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Slack download\"/>
    </mc:Choice>
  </mc:AlternateContent>
  <xr:revisionPtr revIDLastSave="0" documentId="13_ncr:1_{250B9348-FFFD-4340-96E5-A0DF906D5EAF}" xr6:coauthVersionLast="47" xr6:coauthVersionMax="47" xr10:uidLastSave="{00000000-0000-0000-0000-000000000000}"/>
  <bookViews>
    <workbookView xWindow="-110" yWindow="-110" windowWidth="25820" windowHeight="15500" activeTab="1" xr2:uid="{1140280B-0F35-437A-99D1-64E15ACD06B8}"/>
  </bookViews>
  <sheets>
    <sheet name="Table S1" sheetId="6" r:id="rId1"/>
    <sheet name="Table S2" sheetId="1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1" i="1" l="1"/>
  <c r="G2" i="1"/>
  <c r="M2" i="1" s="1"/>
  <c r="G3" i="1"/>
  <c r="M3" i="1" s="1"/>
  <c r="G4" i="1"/>
  <c r="G5" i="1"/>
  <c r="G6" i="1"/>
  <c r="M6" i="1" s="1"/>
  <c r="G7" i="1"/>
  <c r="M7" i="1" s="1"/>
  <c r="G8" i="1"/>
  <c r="M8" i="1" s="1"/>
  <c r="G9" i="1"/>
  <c r="M9" i="1" s="1"/>
  <c r="G10" i="1"/>
  <c r="G11" i="1"/>
  <c r="M11" i="1" s="1"/>
  <c r="G12" i="1"/>
  <c r="M12" i="1" s="1"/>
  <c r="G13" i="1"/>
  <c r="M13" i="1" s="1"/>
  <c r="G14" i="1"/>
  <c r="M14" i="1" s="1"/>
  <c r="G15" i="1"/>
  <c r="M15" i="1" s="1"/>
  <c r="G16" i="1"/>
  <c r="M16" i="1" s="1"/>
  <c r="G17" i="1"/>
  <c r="M17" i="1" s="1"/>
  <c r="G18" i="1"/>
  <c r="M18" i="1" s="1"/>
  <c r="G19" i="1"/>
  <c r="M19" i="1" s="1"/>
  <c r="G20" i="1"/>
  <c r="G21" i="1"/>
  <c r="G22" i="1"/>
  <c r="M22" i="1" s="1"/>
  <c r="G23" i="1"/>
  <c r="M23" i="1" s="1"/>
  <c r="G24" i="1"/>
  <c r="M24" i="1" s="1"/>
  <c r="G25" i="1"/>
  <c r="M25" i="1" s="1"/>
  <c r="G26" i="1"/>
  <c r="G27" i="1"/>
  <c r="G28" i="1"/>
  <c r="M28" i="1" s="1"/>
  <c r="G29" i="1"/>
  <c r="M29" i="1" s="1"/>
  <c r="G30" i="1"/>
  <c r="M30" i="1" s="1"/>
  <c r="G31" i="1"/>
  <c r="M31" i="1" s="1"/>
  <c r="G32" i="1"/>
  <c r="M32" i="1" s="1"/>
  <c r="G33" i="1"/>
  <c r="M33" i="1" s="1"/>
  <c r="G34" i="1"/>
  <c r="M34" i="1" s="1"/>
  <c r="G35" i="1"/>
  <c r="G36" i="1"/>
  <c r="G37" i="1"/>
  <c r="M37" i="1" s="1"/>
  <c r="G38" i="1"/>
  <c r="M38" i="1" s="1"/>
  <c r="G39" i="1"/>
  <c r="M39" i="1" s="1"/>
  <c r="G40" i="1"/>
  <c r="M40" i="1" s="1"/>
  <c r="G41" i="1"/>
  <c r="M41" i="1" s="1"/>
  <c r="G42" i="1"/>
  <c r="M42" i="1" s="1"/>
  <c r="G43" i="1"/>
  <c r="M43" i="1" s="1"/>
  <c r="G44" i="1"/>
  <c r="G45" i="1"/>
  <c r="M45" i="1" s="1"/>
  <c r="G46" i="1"/>
  <c r="M46" i="1" s="1"/>
  <c r="G47" i="1"/>
  <c r="M47" i="1" s="1"/>
  <c r="G48" i="1"/>
  <c r="M48" i="1" s="1"/>
  <c r="G49" i="1"/>
  <c r="M49" i="1" s="1"/>
  <c r="M27" i="1"/>
  <c r="M26" i="1"/>
  <c r="M21" i="1"/>
  <c r="M20" i="1"/>
  <c r="M10" i="1"/>
  <c r="M5" i="1"/>
  <c r="M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2" i="1"/>
</calcChain>
</file>

<file path=xl/sharedStrings.xml><?xml version="1.0" encoding="utf-8"?>
<sst xmlns="http://schemas.openxmlformats.org/spreadsheetml/2006/main" count="400" uniqueCount="257">
  <si>
    <t>Number</t>
  </si>
  <si>
    <t>Sample name</t>
  </si>
  <si>
    <t>Real value(median)</t>
  </si>
  <si>
    <t>minus_negative_control(median)</t>
  </si>
  <si>
    <t>RBS'</t>
  </si>
  <si>
    <t>RBS</t>
  </si>
  <si>
    <t>model</t>
  </si>
  <si>
    <t>6 variables</t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AA</t>
    </r>
    <r>
      <rPr>
        <sz val="11"/>
        <color rgb="FFFF0000"/>
        <rFont val="Courier New"/>
        <family val="3"/>
      </rPr>
      <t>AGGAGG</t>
    </r>
    <r>
      <rPr>
        <b/>
        <sz val="11"/>
        <color theme="5" tint="-0.499984740745262"/>
        <rFont val="Courier New"/>
        <family val="3"/>
      </rPr>
      <t>TAA</t>
    </r>
    <r>
      <rPr>
        <b/>
        <sz val="11"/>
        <color theme="1"/>
        <rFont val="Courier New"/>
        <family val="3"/>
      </rPr>
      <t>"</t>
    </r>
    <r>
      <rPr>
        <sz val="11"/>
        <color theme="1"/>
        <rFont val="Courier New"/>
        <family val="3"/>
      </rPr>
      <t>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C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T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ACAACAACAG</t>
    </r>
    <r>
      <rPr>
        <b/>
        <sz val="11"/>
        <color rgb="FFFF0000"/>
        <rFont val="Courier New"/>
        <family val="3"/>
      </rPr>
      <t>T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ACAACAACAGTG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ACAACAACAACAGTCAGCAAGGGCG</t>
    </r>
    <r>
      <rPr>
        <b/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A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ACAAGGGCGAGGAGG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AC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AACAAC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A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C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CAAC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CAACAAC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ACAACAACAAC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GAGCAAGGGCG</t>
    </r>
    <r>
      <rPr>
        <sz val="11"/>
        <color rgb="FFFF0000"/>
        <rFont val="Courier New"/>
        <family val="3"/>
      </rPr>
      <t>AGGAA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b/>
        <sz val="11"/>
        <color theme="1"/>
        <rFont val="Courier New"/>
        <family val="3"/>
      </rPr>
      <t>"</t>
    </r>
    <r>
      <rPr>
        <sz val="11"/>
        <color theme="1"/>
        <rFont val="Courier New"/>
        <family val="3"/>
      </rPr>
      <t>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GAGCAAGGGCG</t>
    </r>
    <r>
      <rPr>
        <sz val="11"/>
        <color rgb="FFFF0000"/>
        <rFont val="Courier New"/>
        <family val="3"/>
      </rPr>
      <t>AAGAA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b/>
        <sz val="11"/>
        <color theme="1"/>
        <rFont val="Courier New"/>
        <family val="3"/>
      </rPr>
      <t>"</t>
    </r>
    <r>
      <rPr>
        <sz val="11"/>
        <color theme="1"/>
        <rFont val="Courier New"/>
        <family val="3"/>
      </rPr>
      <t>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GAGCAAGGGCG</t>
    </r>
    <r>
      <rPr>
        <sz val="11"/>
        <color rgb="FFFF0000"/>
        <rFont val="Courier New"/>
        <family val="3"/>
      </rPr>
      <t>AAAAGG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b/>
        <sz val="11"/>
        <color theme="1"/>
        <rFont val="Courier New"/>
        <family val="3"/>
      </rPr>
      <t>"</t>
    </r>
    <r>
      <rPr>
        <sz val="11"/>
        <color theme="1"/>
        <rFont val="Courier New"/>
        <family val="3"/>
      </rPr>
      <t>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CAGTGAGCAAGGGCG</t>
    </r>
    <r>
      <rPr>
        <sz val="11"/>
        <color rgb="FFFF0000"/>
        <rFont val="Courier New"/>
        <family val="3"/>
      </rPr>
      <t>AAAAAA</t>
    </r>
    <r>
      <rPr>
        <sz val="11"/>
        <color theme="1"/>
        <rFont val="Courier New"/>
        <family val="3"/>
      </rPr>
      <t>A</t>
    </r>
    <r>
      <rPr>
        <b/>
        <sz val="11"/>
        <color theme="5" tint="-0.499984740745262"/>
        <rFont val="Courier New"/>
        <family val="3"/>
      </rPr>
      <t>TAA</t>
    </r>
    <r>
      <rPr>
        <b/>
        <sz val="11"/>
        <color theme="1"/>
        <rFont val="Courier New"/>
        <family val="3"/>
      </rPr>
      <t>"</t>
    </r>
    <r>
      <rPr>
        <sz val="11"/>
        <color theme="1"/>
        <rFont val="Courier New"/>
        <family val="3"/>
      </rPr>
      <t>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T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AC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T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AAC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</t>
    </r>
    <r>
      <rPr>
        <b/>
        <sz val="11"/>
        <color rgb="FF92D050"/>
        <rFont val="Courier New"/>
        <family val="3"/>
      </rPr>
      <t>ATG</t>
    </r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AAC</t>
    </r>
    <r>
      <rPr>
        <b/>
        <sz val="11"/>
        <color theme="5" tint="-0.499984740745262"/>
        <rFont val="Courier New"/>
        <family val="3"/>
      </rPr>
      <t>TGA</t>
    </r>
    <r>
      <rPr>
        <sz val="11"/>
        <color theme="1"/>
        <rFont val="Courier New"/>
        <family val="3"/>
      </rPr>
      <t>"</t>
    </r>
    <r>
      <rPr>
        <b/>
        <sz val="11"/>
        <color rgb="FF92D050"/>
        <rFont val="Courier New"/>
        <family val="3"/>
      </rPr>
      <t>TG</t>
    </r>
  </si>
  <si>
    <t>HESP Sequence</t>
  </si>
  <si>
    <t>D1 (short peptide length)(nt)</t>
  </si>
  <si>
    <t>D2 (distance between the SD sequence to stop codon)(nt)</t>
  </si>
  <si>
    <t>D3 (distance between the stop codon and start codon)(nt)</t>
  </si>
  <si>
    <t>D2+D3 (nt)</t>
  </si>
  <si>
    <t>D4 (relative SD strength )(nt)</t>
  </si>
  <si>
    <t>parameter_5 - /RBS' (translated rate from short peptide)</t>
  </si>
  <si>
    <t>M1</t>
  </si>
  <si>
    <t>M2</t>
  </si>
  <si>
    <t>M3</t>
  </si>
  <si>
    <t>His_+19_after_1</t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rgb="FF00B0F0"/>
        <rFont val="Courier New"/>
        <family val="3"/>
      </rPr>
      <t>CATCATCACCATCACCAC</t>
    </r>
    <r>
      <rPr>
        <sz val="11"/>
        <color rgb="FF000000"/>
        <rFont val="Courier New"/>
        <family val="3"/>
      </rPr>
      <t>AGTGAGCAAGGGCG</t>
    </r>
    <r>
      <rPr>
        <sz val="11"/>
        <color rgb="FFFF0000"/>
        <rFont val="Courier New"/>
        <family val="3"/>
      </rPr>
      <t>AGGAGG</t>
    </r>
    <r>
      <rPr>
        <sz val="11"/>
        <color rgb="FF000000"/>
        <rFont val="Courier New"/>
        <family val="3"/>
      </rPr>
      <t>A</t>
    </r>
    <r>
      <rPr>
        <b/>
        <sz val="11"/>
        <color rgb="FF7E350E"/>
        <rFont val="Courier New"/>
        <family val="3"/>
      </rPr>
      <t>TAA</t>
    </r>
    <r>
      <rPr>
        <sz val="11"/>
        <color rgb="FF000000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t>His_+19_before_1</t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rgb="FF000000"/>
        <rFont val="Courier New"/>
        <family val="3"/>
      </rPr>
      <t>AGTGAGCAAGGGCG</t>
    </r>
    <r>
      <rPr>
        <sz val="11"/>
        <color rgb="FFFF0000"/>
        <rFont val="Courier New"/>
        <family val="3"/>
      </rPr>
      <t>AGGAGG</t>
    </r>
    <r>
      <rPr>
        <sz val="11"/>
        <color rgb="FF000000"/>
        <rFont val="Courier New"/>
        <family val="3"/>
      </rPr>
      <t>A</t>
    </r>
    <r>
      <rPr>
        <sz val="11"/>
        <color rgb="FF00B0F0"/>
        <rFont val="Courier New"/>
        <family val="3"/>
      </rPr>
      <t>CATCATCACCATCACCAC</t>
    </r>
    <r>
      <rPr>
        <b/>
        <sz val="11"/>
        <color rgb="FF7E350E"/>
        <rFont val="Courier New"/>
        <family val="3"/>
      </rPr>
      <t>TAA</t>
    </r>
    <r>
      <rPr>
        <sz val="11"/>
        <color rgb="FF000000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t>His_+19_before_2</t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rgb="FF000000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rgb="FF000000"/>
        <rFont val="Courier New"/>
        <family val="3"/>
      </rPr>
      <t>AA</t>
    </r>
    <r>
      <rPr>
        <sz val="11"/>
        <color rgb="FF00B0F0"/>
        <rFont val="Courier New"/>
        <family val="3"/>
      </rPr>
      <t>CATCATCACCATCACCAC</t>
    </r>
    <r>
      <rPr>
        <b/>
        <sz val="11"/>
        <color rgb="FF7E350E"/>
        <rFont val="Courier New"/>
        <family val="3"/>
      </rPr>
      <t>TAA</t>
    </r>
    <r>
      <rPr>
        <sz val="11"/>
        <color rgb="FF000000"/>
        <rFont val="Courier New"/>
        <family val="3"/>
      </rPr>
      <t>"C</t>
    </r>
    <r>
      <rPr>
        <b/>
        <sz val="11"/>
        <color rgb="FF92D050"/>
        <rFont val="Courier New"/>
        <family val="3"/>
      </rPr>
      <t>ATG</t>
    </r>
  </si>
  <si>
    <t>Predicted</t>
  </si>
  <si>
    <t>β0</t>
  </si>
  <si>
    <t>β1</t>
  </si>
  <si>
    <t>β2_3</t>
  </si>
  <si>
    <t>β4</t>
  </si>
  <si>
    <t>Parameters derived from the 48 training set variants</t>
  </si>
  <si>
    <t>Correlation</t>
  </si>
  <si>
    <t>HESP(36,7,7,5)_mCherry_+22 variant'(TGGAGG)</t>
  </si>
  <si>
    <t>HESP(24,7,7,6)_mCherry_+1' GTC</t>
  </si>
  <si>
    <t>HESP(27,7,7,6)_mCherry_+4' GTC</t>
  </si>
  <si>
    <t>HESP(30,7,7,6)_mCherry_+7' GTC</t>
  </si>
  <si>
    <t>HESP(33,7,7,6)_mCherry_+10' GTC</t>
  </si>
  <si>
    <t>HESP(36,7,7,6)_mCherry_+13' GTC</t>
  </si>
  <si>
    <t>HESP(39,7,7,6)_mCherry_+16' GTC</t>
  </si>
  <si>
    <t>HESP(27,8,7,6)_mCherry_29_1_+1</t>
  </si>
  <si>
    <t>HESP(27,8,8,6)_mCherry_29_1_+2</t>
  </si>
  <si>
    <t>HESP(27,8,10,6)_mCherry_29_1_+4</t>
  </si>
  <si>
    <t>HESP(27,8,11,6)_mCherry_29_1_+5</t>
  </si>
  <si>
    <t>HESP(27,8,12,6)_mCherry_29_1_+6</t>
  </si>
  <si>
    <t>HESP(27,8,12,6)_mCherry_29_1_+6variant'</t>
  </si>
  <si>
    <t>HESP(27,8,15,6)_mCherry_29_1_+9</t>
  </si>
  <si>
    <t>HESP(27,8,18,6)_mCherry_29_1_+12</t>
  </si>
  <si>
    <t>HESP(27,6,9,6)_mCherry_D3-0</t>
  </si>
  <si>
    <t>HESP(27,7,9,6)_mCherry_D3-1</t>
  </si>
  <si>
    <t>HESP(27,9,9,6)_mCherry_D3-3</t>
  </si>
  <si>
    <t>HESP(27,10,9,6)_mCherry_D3-4</t>
  </si>
  <si>
    <t>HESP(27,11,9,6)_mCherry_D3-5</t>
  </si>
  <si>
    <t>HESP(27,12,9,6)_mCherry_D3-6</t>
  </si>
  <si>
    <t>HESP(27,15,9,6)_mCherry_D3-9</t>
  </si>
  <si>
    <t>HESP(27,18,9,6)_mCherry_D3-12</t>
  </si>
  <si>
    <t>HESP(27,21,9,6)_mCherry_D3-15</t>
  </si>
  <si>
    <t>HESP(27,7,7,5)_mCherry_AGGAAG</t>
  </si>
  <si>
    <t>HESP(27,7,7,4)_mCherry_AAGAAG</t>
  </si>
  <si>
    <t>HESP(27,7,7,4)_mCherry_AAAAGG</t>
  </si>
  <si>
    <t>HESP(27,7,7,2)_mCherry_AAAAAA</t>
  </si>
  <si>
    <t>HESP(24,8,9,6)_mCherry_29_1-3</t>
  </si>
  <si>
    <t>HESP(21,8,9,6)_mCherry_29_1-6</t>
  </si>
  <si>
    <t>HESP(18,8,9,6)_mCherry_29_1-9</t>
  </si>
  <si>
    <t>HESP(15,8,9,6)_mCherry_29_1-12</t>
  </si>
  <si>
    <t>HESP(27,8,9,6)_mCherry_29_1</t>
  </si>
  <si>
    <t>HESP(30,7,6,6)_mCherry_29_2</t>
  </si>
  <si>
    <t>HESP(27,8,9,6)_mCherry_29_1 GTT</t>
  </si>
  <si>
    <t>HESP(30,7,6,6)_mCherry_29_2 GTT</t>
  </si>
  <si>
    <t>HESP(30,11,5,6)_mCherry_TGATG_1</t>
  </si>
  <si>
    <t>Validation</t>
  </si>
  <si>
    <t>Figure(Supplement)</t>
  </si>
  <si>
    <t>HESP Name or notation</t>
  </si>
  <si>
    <t>Sequence from KpnI to XbaI</t>
  </si>
  <si>
    <t xml:space="preserve"> </t>
  </si>
  <si>
    <t xml:space="preserve">Figure1.C  </t>
  </si>
  <si>
    <t>GGTACCCAT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1.C Figure2.A,C</t>
  </si>
  <si>
    <t>GGTACC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1.C</t>
  </si>
  <si>
    <t>GGTACC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1.C,D Figure2.A,C Figure4.A</t>
  </si>
  <si>
    <t>Negative Control</t>
  </si>
  <si>
    <t>GGTACCCATGGTGAGCAAGGGCGAGGAGGATAACATGGCCATCATCAAGGAGTTCATGTAA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1.D</t>
  </si>
  <si>
    <t>No_start1</t>
  </si>
  <si>
    <t>GGTACCCATA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No_start2</t>
  </si>
  <si>
    <t>GGTACCCAGG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No_stop1</t>
  </si>
  <si>
    <t>GGTACCCATGAACAGTGAGCAAGGGCGAGGAGG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No_stop2</t>
  </si>
  <si>
    <t>GGTACCCATGAACAGTGAGCAAGGGCGAGGAGGATT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1.C,D</t>
  </si>
  <si>
    <t>GGTACCCATG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(All variant for D1 D2 D3 D4 model)</t>
  </si>
  <si>
    <t>Figure3.B</t>
  </si>
  <si>
    <t>Figure.S2</t>
  </si>
  <si>
    <t>GGTACCCAT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T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2.A Figure3.B</t>
  </si>
  <si>
    <t>GGTACCCATG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ACAACA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ACAACAACAACAGTC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2.B Figure3.B</t>
  </si>
  <si>
    <t>GGTACCCATGGTGAGCAAGGGCGAGGAGGATTAA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ACAAGGGCGAGGAGGATTAAAAC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AC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ACAAC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AAGGAGG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AGGAGGA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AGGAGG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AGGAGGA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AGGAGGAT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AGGAGGAAC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GGAGGAACAAC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GAGGAACAACAAC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GGAGGAACAACAACAACAAC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2.C Figure3.B</t>
  </si>
  <si>
    <t>GGTACCCATGAACAGTGAGCAAGGGCGAG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GTGAGCAAGGGCGAAGAA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GTGAGCAAGGGCGAAA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CAGTGAGCAAGGGCGAAAAAA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GCAAGGGC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AAGGGC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GC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AACTA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TAGCAAGGGCGAGGAGGATTAA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TAGCAAGGGCGAGGAGGATAACTAA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GGTACCCATGGTGAGCAAGGGCGAGGAGGATAACTG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(All variant for EGFP variant)</t>
  </si>
  <si>
    <t>Figure4.A,B</t>
  </si>
  <si>
    <t>Figure.S3</t>
  </si>
  <si>
    <t>-HESP</t>
  </si>
  <si>
    <t>GGTAC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Figure4.A</t>
  </si>
  <si>
    <t>HESP(no-start)_eGFP</t>
  </si>
  <si>
    <t>GGTACCCATAAACAGTGAGCAAGGGCGAGGAGGATA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no-stop)_eGFP</t>
  </si>
  <si>
    <t>GGTACCCATGAACAGTGAGCAAGGGCGAGGAGGATT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30,7,7,6)_eGFP_+4'</t>
  </si>
  <si>
    <t>GGTACCCATGAACAGTGAGCAAGGGCGAGGAGGATA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Figure4.B</t>
  </si>
  <si>
    <t>HESP(33,7,7,6)_eGFP_+7'</t>
  </si>
  <si>
    <t>GGTACCCATGAACAACAGTGAGCAAGGGCGAGGAGGATA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36,7,7,6)_eGFP_+10'</t>
  </si>
  <si>
    <t>GGTACCCATGAACAACAACAGTGAGCAAGGGCGAGGAGGATA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27,8,9,6)_eGFP_29_1</t>
  </si>
  <si>
    <t>GGTACCCATGGTGAGCAAGGGCGAGGAGGATTAAAA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27,8,10,6)_eGFP_29_1_+4</t>
  </si>
  <si>
    <t>GGTACCCATGGTGAGCAAGGGCGAGGAGGATTAAAAC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HESP(27,8,11,6)_eGFP_29_1_+5</t>
  </si>
  <si>
    <t>GGTACCCATGGTGAGCAAGGGCGAGGAGGATTAAAACAA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CTAGA</t>
  </si>
  <si>
    <t>(His-tag variant)</t>
  </si>
  <si>
    <t>GGTACCCATGGTGAGCAAGGGCGAGGAGGAACATCATCACCATCACCAC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</si>
  <si>
    <t>Figure</t>
  </si>
  <si>
    <t>HESP(30,7,7,6)_mCherry_+4'</t>
    <phoneticPr fontId="14" type="noConversion"/>
  </si>
  <si>
    <t>HESP(27,7,7,6)_mCherry_+C'</t>
    <phoneticPr fontId="14" type="noConversion"/>
  </si>
  <si>
    <t>HESP(27,7,7,6)_mCherry_+G'</t>
    <phoneticPr fontId="14" type="noConversion"/>
  </si>
  <si>
    <t>HESP(27,7,7,6)_mCherry_+T'</t>
    <phoneticPr fontId="14" type="noConversion"/>
  </si>
  <si>
    <t>HESP(27,7,7,6)_mCherry_+1'(A)</t>
    <phoneticPr fontId="14" type="noConversion"/>
  </si>
  <si>
    <t>HESP(33,7,7,6)_mCherry_+7'</t>
    <phoneticPr fontId="14" type="noConversion"/>
  </si>
  <si>
    <t>HESP(36,7,7,6)_mCherry_+10'</t>
    <phoneticPr fontId="14" type="noConversion"/>
  </si>
  <si>
    <t>HESP(39,7,7,6)_mCherry_+13'</t>
    <phoneticPr fontId="14" type="noConversion"/>
  </si>
  <si>
    <t>HESP(42,7,7,6)_mCherry_+16'</t>
    <phoneticPr fontId="14" type="noConversion"/>
  </si>
  <si>
    <t>HESP(45,7,7,6)_mCherry_+19'</t>
    <phoneticPr fontId="14" type="noConversion"/>
  </si>
  <si>
    <r>
      <t>GGTACCC</t>
    </r>
    <r>
      <rPr>
        <sz val="11"/>
        <rFont val="Courier New"/>
        <family val="3"/>
      </rPr>
      <t>ATGAACAACAACAACAACAACAACAGTGGAGGATAA</t>
    </r>
    <r>
      <rPr>
        <sz val="11"/>
        <color theme="1"/>
        <rFont val="Courier New"/>
        <family val="3"/>
      </rPr>
      <t>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  </r>
    <phoneticPr fontId="14" type="noConversion"/>
  </si>
  <si>
    <t>HESP(45,7,7,6)_mCherry_+22'</t>
    <phoneticPr fontId="14" type="noConversion"/>
  </si>
  <si>
    <t>GGTACCCATGCATCATCACCATCACCACA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  <phoneticPr fontId="14" type="noConversion"/>
  </si>
  <si>
    <t>GGTACCCATGAGTGAGCAAGGGCGAGGAGGACATCATCACCATCACCAC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AATCTAGA</t>
    <phoneticPr fontId="14" type="noConversion"/>
  </si>
  <si>
    <t>His_HESP(45,7,7,6)_mCherry_His_1</t>
    <phoneticPr fontId="14" type="noConversion"/>
  </si>
  <si>
    <t>His_HESP(45,25,7,6)_mCherry_His_2</t>
    <phoneticPr fontId="14" type="noConversion"/>
  </si>
  <si>
    <t>His_HESP(45,26,7,6)_mCherry_His_3</t>
    <phoneticPr fontId="14" type="noConversion"/>
  </si>
  <si>
    <r>
      <t>"</t>
    </r>
    <r>
      <rPr>
        <b/>
        <sz val="11"/>
        <color rgb="FF92D050"/>
        <rFont val="Courier New"/>
        <family val="3"/>
      </rPr>
      <t>ATG</t>
    </r>
    <r>
      <rPr>
        <sz val="11"/>
        <color theme="1"/>
        <rFont val="Courier New"/>
        <family val="3"/>
      </rPr>
      <t>GTGAGCAAGGGCG</t>
    </r>
    <r>
      <rPr>
        <sz val="11"/>
        <color rgb="FFFF0000"/>
        <rFont val="Courier New"/>
        <family val="3"/>
      </rPr>
      <t>AGGAGG</t>
    </r>
    <r>
      <rPr>
        <sz val="11"/>
        <color theme="1"/>
        <rFont val="Courier New"/>
        <family val="3"/>
      </rPr>
      <t>AT</t>
    </r>
    <r>
      <rPr>
        <b/>
        <sz val="11"/>
        <color theme="5" tint="-0.499984740745262"/>
        <rFont val="Courier New"/>
        <family val="3"/>
      </rPr>
      <t>TAA</t>
    </r>
    <r>
      <rPr>
        <sz val="11"/>
        <color theme="1"/>
        <rFont val="Courier New"/>
        <family val="3"/>
      </rPr>
      <t>"A</t>
    </r>
    <r>
      <rPr>
        <b/>
        <sz val="11"/>
        <color rgb="FF92D050"/>
        <rFont val="Courier New"/>
        <family val="3"/>
      </rPr>
      <t>ATG</t>
    </r>
    <phoneticPr fontId="1" type="noConversion"/>
  </si>
  <si>
    <t>parameter 6 - RBS(translated rate from the reporter gene)</t>
    <phoneticPr fontId="1" type="noConversion"/>
  </si>
  <si>
    <t>HESP(27,7,7,6)_mCherry_+C'</t>
    <phoneticPr fontId="1" type="noConversion"/>
  </si>
  <si>
    <t>HESP(27,7,7,6)_mCherry_+G'</t>
    <phoneticPr fontId="1" type="noConversion"/>
  </si>
  <si>
    <t>HESP(27,7,7,6)_mCherry_+T'</t>
    <phoneticPr fontId="1" type="noConversion"/>
  </si>
  <si>
    <t>HESP(27,7,7,6)_mCherry_+1'(A)</t>
    <phoneticPr fontId="1" type="noConversion"/>
  </si>
  <si>
    <t>HESP(30,7,7,6)_mCherry_+4'</t>
    <phoneticPr fontId="1" type="noConversion"/>
  </si>
  <si>
    <t>HESP(33,7,7,6)_mCherry_+7'</t>
    <phoneticPr fontId="1" type="noConversion"/>
  </si>
  <si>
    <t>HESP(36,7,7,6)_mCherry_+10'</t>
    <phoneticPr fontId="1" type="noConversion"/>
  </si>
  <si>
    <t>HESP(39,7,7,6)_mCherry_+13'</t>
    <phoneticPr fontId="1" type="noConversion"/>
  </si>
  <si>
    <t>HESP(42,7,7,6)_mCherry_+16'</t>
    <phoneticPr fontId="1" type="noConversion"/>
  </si>
  <si>
    <t>HESP(45,7,7,6)_mCherry_+19'</t>
    <phoneticPr fontId="1" type="noConversion"/>
  </si>
  <si>
    <t>HESP(48,7,7,6)_mCherry_+22'</t>
    <phoneticPr fontId="1" type="noConversion"/>
  </si>
  <si>
    <t>HESP(27,7,7,6)_mCherry_+1' GTC</t>
    <phoneticPr fontId="1" type="noConversion"/>
  </si>
  <si>
    <t>HESP(30,7,7,6)_mCherry_+4' GTC</t>
    <phoneticPr fontId="1" type="noConversion"/>
  </si>
  <si>
    <t>HESP(33,7,7,6)_mCherry_+7' GTC</t>
    <phoneticPr fontId="1" type="noConversion"/>
  </si>
  <si>
    <t>HESP(36,7,7,6)_mCherry_+10' GTC</t>
    <phoneticPr fontId="1" type="noConversion"/>
  </si>
  <si>
    <t>HESP(39,7,7,6)_mCherry_+13' GTC</t>
    <phoneticPr fontId="1" type="noConversion"/>
  </si>
  <si>
    <t>HESP(42,7,7,6)_mCherry_+16' GTC</t>
    <phoneticPr fontId="1" type="noConversion"/>
  </si>
  <si>
    <t>0(-302.3071924)</t>
    <phoneticPr fontId="1" type="noConversion"/>
  </si>
  <si>
    <t>0(-737.0522199)</t>
    <phoneticPr fontId="1" type="noConversion"/>
  </si>
  <si>
    <t>0(-9.315943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8"/>
      <name val="等线"/>
      <family val="2"/>
      <charset val="134"/>
      <scheme val="minor"/>
    </font>
    <font>
      <sz val="11"/>
      <color theme="1"/>
      <name val="Courier New"/>
      <family val="3"/>
    </font>
    <font>
      <b/>
      <sz val="11"/>
      <color rgb="FF92D050"/>
      <name val="Courier New"/>
      <family val="3"/>
    </font>
    <font>
      <b/>
      <sz val="11"/>
      <color theme="5" tint="-0.499984740745262"/>
      <name val="Courier New"/>
      <family val="3"/>
    </font>
    <font>
      <sz val="11"/>
      <color rgb="FFFF0000"/>
      <name val="Courier New"/>
      <family val="3"/>
    </font>
    <font>
      <b/>
      <sz val="11"/>
      <color theme="1"/>
      <name val="Courier New"/>
      <family val="3"/>
    </font>
    <font>
      <sz val="11"/>
      <color rgb="FF00B0F0"/>
      <name val="Courier New"/>
      <family val="3"/>
    </font>
    <font>
      <b/>
      <sz val="11"/>
      <color rgb="FFFF0000"/>
      <name val="Courier New"/>
      <family val="3"/>
    </font>
    <font>
      <sz val="11"/>
      <color rgb="FF000000"/>
      <name val="等线"/>
      <family val="2"/>
      <charset val="134"/>
      <scheme val="minor"/>
    </font>
    <font>
      <sz val="11"/>
      <color rgb="FF000000"/>
      <name val="Courier New"/>
      <family val="3"/>
    </font>
    <font>
      <b/>
      <sz val="11"/>
      <color rgb="FF7E350E"/>
      <name val="Courier New"/>
      <family val="3"/>
    </font>
    <font>
      <sz val="11"/>
      <name val="Courier New"/>
      <family val="3"/>
    </font>
    <font>
      <b/>
      <sz val="11"/>
      <color theme="1"/>
      <name val="等线"/>
      <charset val="134"/>
      <scheme val="minor"/>
    </font>
    <font>
      <sz val="9"/>
      <name val="等线"/>
      <family val="2"/>
      <charset val="134"/>
      <scheme val="minor"/>
    </font>
    <font>
      <sz val="7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/>
    </xf>
    <xf numFmtId="0" fontId="2" fillId="0" borderId="0" xfId="0" quotePrefix="1" applyFont="1"/>
    <xf numFmtId="0" fontId="2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2" fillId="0" borderId="0" xfId="0" quotePrefix="1" applyFont="1"/>
    <xf numFmtId="0" fontId="13" fillId="0" borderId="0" xfId="0" applyFont="1" applyAlignment="1">
      <alignment horizontal="center"/>
    </xf>
    <xf numFmtId="11" fontId="15" fillId="0" borderId="0" xfId="0" applyNumberFormat="1" applyFont="1" applyAlignment="1">
      <alignment vertical="center"/>
    </xf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 S2'!$D$2:$D$49</c:f>
              <c:numCache>
                <c:formatCode>General</c:formatCode>
                <c:ptCount val="48"/>
                <c:pt idx="0">
                  <c:v>27</c:v>
                </c:pt>
                <c:pt idx="1">
                  <c:v>27</c:v>
                </c:pt>
                <c:pt idx="2">
                  <c:v>27</c:v>
                </c:pt>
                <c:pt idx="3">
                  <c:v>27</c:v>
                </c:pt>
                <c:pt idx="4">
                  <c:v>30</c:v>
                </c:pt>
                <c:pt idx="5">
                  <c:v>33</c:v>
                </c:pt>
                <c:pt idx="6">
                  <c:v>36</c:v>
                </c:pt>
                <c:pt idx="7">
                  <c:v>39</c:v>
                </c:pt>
                <c:pt idx="8">
                  <c:v>42</c:v>
                </c:pt>
                <c:pt idx="9">
                  <c:v>45</c:v>
                </c:pt>
                <c:pt idx="10">
                  <c:v>36</c:v>
                </c:pt>
                <c:pt idx="11">
                  <c:v>48</c:v>
                </c:pt>
                <c:pt idx="12">
                  <c:v>27</c:v>
                </c:pt>
                <c:pt idx="13">
                  <c:v>30</c:v>
                </c:pt>
                <c:pt idx="14">
                  <c:v>33</c:v>
                </c:pt>
                <c:pt idx="15">
                  <c:v>36</c:v>
                </c:pt>
                <c:pt idx="16">
                  <c:v>39</c:v>
                </c:pt>
                <c:pt idx="17">
                  <c:v>42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  <c:pt idx="21">
                  <c:v>27</c:v>
                </c:pt>
                <c:pt idx="22">
                  <c:v>27</c:v>
                </c:pt>
                <c:pt idx="23">
                  <c:v>27</c:v>
                </c:pt>
                <c:pt idx="24">
                  <c:v>27</c:v>
                </c:pt>
                <c:pt idx="25">
                  <c:v>27</c:v>
                </c:pt>
                <c:pt idx="26">
                  <c:v>27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7</c:v>
                </c:pt>
                <c:pt idx="31">
                  <c:v>27</c:v>
                </c:pt>
                <c:pt idx="32">
                  <c:v>27</c:v>
                </c:pt>
                <c:pt idx="33">
                  <c:v>27</c:v>
                </c:pt>
                <c:pt idx="34">
                  <c:v>27</c:v>
                </c:pt>
                <c:pt idx="35">
                  <c:v>27</c:v>
                </c:pt>
                <c:pt idx="36">
                  <c:v>27</c:v>
                </c:pt>
                <c:pt idx="37">
                  <c:v>27</c:v>
                </c:pt>
                <c:pt idx="38">
                  <c:v>27</c:v>
                </c:pt>
                <c:pt idx="39">
                  <c:v>24</c:v>
                </c:pt>
                <c:pt idx="40">
                  <c:v>21</c:v>
                </c:pt>
                <c:pt idx="41">
                  <c:v>18</c:v>
                </c:pt>
                <c:pt idx="42">
                  <c:v>15</c:v>
                </c:pt>
                <c:pt idx="43">
                  <c:v>27</c:v>
                </c:pt>
                <c:pt idx="44">
                  <c:v>30</c:v>
                </c:pt>
                <c:pt idx="45">
                  <c:v>27</c:v>
                </c:pt>
                <c:pt idx="46">
                  <c:v>30</c:v>
                </c:pt>
                <c:pt idx="47">
                  <c:v>30</c:v>
                </c:pt>
              </c:numCache>
            </c:numRef>
          </c:xVal>
          <c:yVal>
            <c:numRef>
              <c:f>'Table S2'!$L$2:$L$49</c:f>
              <c:numCache>
                <c:formatCode>General</c:formatCode>
                <c:ptCount val="48"/>
                <c:pt idx="0">
                  <c:v>2149.27954</c:v>
                </c:pt>
                <c:pt idx="1">
                  <c:v>1794.9760100000001</c:v>
                </c:pt>
                <c:pt idx="2">
                  <c:v>1550.38843</c:v>
                </c:pt>
                <c:pt idx="3">
                  <c:v>2558.2993200000001</c:v>
                </c:pt>
                <c:pt idx="4">
                  <c:v>4557.1801800000003</c:v>
                </c:pt>
                <c:pt idx="5">
                  <c:v>6528.03442</c:v>
                </c:pt>
                <c:pt idx="6">
                  <c:v>7445.9702100000004</c:v>
                </c:pt>
                <c:pt idx="7">
                  <c:v>9054.3456999999999</c:v>
                </c:pt>
                <c:pt idx="8">
                  <c:v>6819.8447299999998</c:v>
                </c:pt>
                <c:pt idx="9">
                  <c:v>8150.9677699999993</c:v>
                </c:pt>
                <c:pt idx="10">
                  <c:v>8691.9697300000007</c:v>
                </c:pt>
                <c:pt idx="11">
                  <c:v>8380.8007799999996</c:v>
                </c:pt>
                <c:pt idx="12">
                  <c:v>3453.2768599999999</c:v>
                </c:pt>
                <c:pt idx="13">
                  <c:v>5688.8398399999996</c:v>
                </c:pt>
                <c:pt idx="14">
                  <c:v>7328.0478499999999</c:v>
                </c:pt>
                <c:pt idx="15">
                  <c:v>9160.1894499999999</c:v>
                </c:pt>
                <c:pt idx="16">
                  <c:v>9479.9873000000007</c:v>
                </c:pt>
                <c:pt idx="17">
                  <c:v>12314.606449999999</c:v>
                </c:pt>
                <c:pt idx="18">
                  <c:v>2449.44958</c:v>
                </c:pt>
                <c:pt idx="19">
                  <c:v>2008.3923300000001</c:v>
                </c:pt>
                <c:pt idx="20">
                  <c:v>1341.97192</c:v>
                </c:pt>
                <c:pt idx="21">
                  <c:v>904.43268</c:v>
                </c:pt>
                <c:pt idx="22">
                  <c:v>686.08118000000002</c:v>
                </c:pt>
                <c:pt idx="23">
                  <c:v>787.34216000000004</c:v>
                </c:pt>
                <c:pt idx="24">
                  <c:v>330.50475999999998</c:v>
                </c:pt>
                <c:pt idx="25">
                  <c:v>94.913350000000008</c:v>
                </c:pt>
                <c:pt idx="26">
                  <c:v>3269.3529100000001</c:v>
                </c:pt>
                <c:pt idx="27">
                  <c:v>2163.9099099999999</c:v>
                </c:pt>
                <c:pt idx="28">
                  <c:v>1989.2297400000002</c:v>
                </c:pt>
                <c:pt idx="29">
                  <c:v>974.58764999999994</c:v>
                </c:pt>
                <c:pt idx="30">
                  <c:v>927.67987000000005</c:v>
                </c:pt>
                <c:pt idx="31">
                  <c:v>1140.61707</c:v>
                </c:pt>
                <c:pt idx="32">
                  <c:v>288.62182999999999</c:v>
                </c:pt>
                <c:pt idx="33">
                  <c:v>23.979979999999998</c:v>
                </c:pt>
                <c:pt idx="34">
                  <c:v>15.132080000000002</c:v>
                </c:pt>
                <c:pt idx="35">
                  <c:v>3939.1766400000001</c:v>
                </c:pt>
                <c:pt idx="36">
                  <c:v>2489.47021</c:v>
                </c:pt>
                <c:pt idx="37">
                  <c:v>1826.45551</c:v>
                </c:pt>
                <c:pt idx="38">
                  <c:v>2295.7067900000002</c:v>
                </c:pt>
                <c:pt idx="39">
                  <c:v>3785.7078000000001</c:v>
                </c:pt>
                <c:pt idx="40">
                  <c:v>2508.3438000000001</c:v>
                </c:pt>
                <c:pt idx="41">
                  <c:v>2663.7004000000002</c:v>
                </c:pt>
                <c:pt idx="42">
                  <c:v>788.77710000000002</c:v>
                </c:pt>
                <c:pt idx="43">
                  <c:v>2732.2946999999999</c:v>
                </c:pt>
                <c:pt idx="44">
                  <c:v>2902.6736000000001</c:v>
                </c:pt>
                <c:pt idx="45">
                  <c:v>3404.4140600000001</c:v>
                </c:pt>
                <c:pt idx="46">
                  <c:v>3042.2766099999999</c:v>
                </c:pt>
                <c:pt idx="47">
                  <c:v>1613.996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44-564C-9484-6DB55F047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194831"/>
        <c:axId val="576569135"/>
      </c:scatterChart>
      <c:valAx>
        <c:axId val="576194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76569135"/>
        <c:crosses val="autoZero"/>
        <c:crossBetween val="midCat"/>
      </c:valAx>
      <c:valAx>
        <c:axId val="576569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76194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89815</xdr:colOff>
      <xdr:row>25</xdr:row>
      <xdr:rowOff>8835</xdr:rowOff>
    </xdr:from>
    <xdr:to>
      <xdr:col>9</xdr:col>
      <xdr:colOff>2858880</xdr:colOff>
      <xdr:row>39</xdr:row>
      <xdr:rowOff>463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930369-25E3-A534-659C-3B75C562B8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147E5-AD5D-5F45-A8F3-7EA52B151A32}">
  <dimension ref="A1:D316"/>
  <sheetViews>
    <sheetView topLeftCell="A41" workbookViewId="0">
      <selection activeCell="A78" sqref="A78"/>
    </sheetView>
  </sheetViews>
  <sheetFormatPr defaultColWidth="10.6640625" defaultRowHeight="14" x14ac:dyDescent="0.3"/>
  <cols>
    <col min="1" max="1" width="48.83203125" bestFit="1" customWidth="1"/>
    <col min="2" max="2" width="75" customWidth="1"/>
    <col min="3" max="3" width="40.33203125" bestFit="1" customWidth="1"/>
    <col min="4" max="4" width="22.33203125" bestFit="1" customWidth="1"/>
  </cols>
  <sheetData>
    <row r="1" spans="1:4" x14ac:dyDescent="0.3">
      <c r="A1" s="1" t="s">
        <v>117</v>
      </c>
      <c r="B1" s="1" t="s">
        <v>118</v>
      </c>
      <c r="C1" t="s">
        <v>217</v>
      </c>
      <c r="D1" t="s">
        <v>116</v>
      </c>
    </row>
    <row r="2" spans="1:4" x14ac:dyDescent="0.3">
      <c r="A2" t="s">
        <v>119</v>
      </c>
    </row>
    <row r="3" spans="1:4" ht="14.5" x14ac:dyDescent="0.35">
      <c r="A3" s="1" t="s">
        <v>62</v>
      </c>
      <c r="B3" s="5" t="s">
        <v>121</v>
      </c>
      <c r="C3" t="s">
        <v>120</v>
      </c>
    </row>
    <row r="4" spans="1:4" ht="14.5" x14ac:dyDescent="0.35">
      <c r="A4" s="1" t="s">
        <v>63</v>
      </c>
      <c r="B4" s="5" t="s">
        <v>123</v>
      </c>
      <c r="C4" t="s">
        <v>122</v>
      </c>
    </row>
    <row r="5" spans="1:4" ht="14.5" x14ac:dyDescent="0.35">
      <c r="A5" s="1" t="s">
        <v>64</v>
      </c>
      <c r="B5" s="5" t="s">
        <v>125</v>
      </c>
      <c r="C5" t="s">
        <v>124</v>
      </c>
    </row>
    <row r="6" spans="1:4" ht="14.5" x14ac:dyDescent="0.35">
      <c r="A6" s="1" t="s">
        <v>127</v>
      </c>
      <c r="B6" s="5" t="s">
        <v>128</v>
      </c>
      <c r="C6" t="s">
        <v>126</v>
      </c>
    </row>
    <row r="7" spans="1:4" ht="14.5" x14ac:dyDescent="0.35">
      <c r="A7" s="1"/>
      <c r="B7" s="5"/>
    </row>
    <row r="8" spans="1:4" ht="14.5" x14ac:dyDescent="0.35">
      <c r="A8" s="1" t="s">
        <v>130</v>
      </c>
      <c r="B8" s="9" t="s">
        <v>131</v>
      </c>
      <c r="C8" t="s">
        <v>129</v>
      </c>
    </row>
    <row r="9" spans="1:4" ht="14.5" x14ac:dyDescent="0.35">
      <c r="A9" s="1" t="s">
        <v>132</v>
      </c>
      <c r="B9" s="9" t="s">
        <v>133</v>
      </c>
      <c r="C9" t="s">
        <v>129</v>
      </c>
    </row>
    <row r="10" spans="1:4" ht="14.5" x14ac:dyDescent="0.35">
      <c r="A10" s="1" t="s">
        <v>134</v>
      </c>
      <c r="B10" s="9" t="s">
        <v>135</v>
      </c>
      <c r="C10" t="s">
        <v>129</v>
      </c>
    </row>
    <row r="11" spans="1:4" ht="14.5" x14ac:dyDescent="0.35">
      <c r="A11" s="1" t="s">
        <v>136</v>
      </c>
      <c r="B11" s="9" t="s">
        <v>137</v>
      </c>
      <c r="C11" t="s">
        <v>129</v>
      </c>
    </row>
    <row r="12" spans="1:4" ht="14.5" x14ac:dyDescent="0.35">
      <c r="A12" s="1"/>
      <c r="B12" s="5"/>
    </row>
    <row r="13" spans="1:4" ht="14.5" x14ac:dyDescent="0.35">
      <c r="A13" s="1" t="s">
        <v>218</v>
      </c>
      <c r="B13" s="5" t="s">
        <v>139</v>
      </c>
      <c r="C13" t="s">
        <v>138</v>
      </c>
    </row>
    <row r="14" spans="1:4" ht="14.5" x14ac:dyDescent="0.35">
      <c r="A14" s="10" t="s">
        <v>140</v>
      </c>
      <c r="B14" s="5"/>
    </row>
    <row r="15" spans="1:4" ht="14.5" x14ac:dyDescent="0.35">
      <c r="A15" s="1" t="s">
        <v>219</v>
      </c>
      <c r="B15" s="5" t="s">
        <v>143</v>
      </c>
      <c r="C15" t="s">
        <v>141</v>
      </c>
      <c r="D15" t="s">
        <v>142</v>
      </c>
    </row>
    <row r="16" spans="1:4" ht="14.5" x14ac:dyDescent="0.35">
      <c r="A16" s="1" t="s">
        <v>220</v>
      </c>
      <c r="B16" s="5" t="s">
        <v>144</v>
      </c>
      <c r="C16" t="s">
        <v>141</v>
      </c>
      <c r="D16" t="s">
        <v>142</v>
      </c>
    </row>
    <row r="17" spans="1:4" ht="14.5" x14ac:dyDescent="0.35">
      <c r="A17" s="1" t="s">
        <v>221</v>
      </c>
      <c r="B17" s="5" t="s">
        <v>145</v>
      </c>
      <c r="C17" t="s">
        <v>141</v>
      </c>
      <c r="D17" t="s">
        <v>142</v>
      </c>
    </row>
    <row r="18" spans="1:4" ht="14.5" x14ac:dyDescent="0.35">
      <c r="A18" s="1" t="s">
        <v>222</v>
      </c>
      <c r="B18" s="5" t="s">
        <v>147</v>
      </c>
      <c r="C18" t="s">
        <v>146</v>
      </c>
      <c r="D18" t="s">
        <v>142</v>
      </c>
    </row>
    <row r="19" spans="1:4" ht="14.5" x14ac:dyDescent="0.35">
      <c r="A19" s="1" t="s">
        <v>218</v>
      </c>
      <c r="B19" s="5" t="s">
        <v>139</v>
      </c>
      <c r="C19" t="s">
        <v>146</v>
      </c>
      <c r="D19" t="s">
        <v>142</v>
      </c>
    </row>
    <row r="20" spans="1:4" ht="14.5" x14ac:dyDescent="0.35">
      <c r="A20" s="1" t="s">
        <v>223</v>
      </c>
      <c r="B20" s="5" t="s">
        <v>148</v>
      </c>
      <c r="C20" t="s">
        <v>146</v>
      </c>
      <c r="D20" t="s">
        <v>142</v>
      </c>
    </row>
    <row r="21" spans="1:4" ht="14.5" x14ac:dyDescent="0.35">
      <c r="A21" s="1" t="s">
        <v>224</v>
      </c>
      <c r="B21" s="5" t="s">
        <v>149</v>
      </c>
      <c r="C21" t="s">
        <v>146</v>
      </c>
      <c r="D21" t="s">
        <v>142</v>
      </c>
    </row>
    <row r="22" spans="1:4" ht="14.5" x14ac:dyDescent="0.35">
      <c r="A22" s="1" t="s">
        <v>225</v>
      </c>
      <c r="B22" s="5" t="s">
        <v>150</v>
      </c>
      <c r="C22" t="s">
        <v>146</v>
      </c>
      <c r="D22" t="s">
        <v>142</v>
      </c>
    </row>
    <row r="23" spans="1:4" ht="14.5" x14ac:dyDescent="0.35">
      <c r="A23" s="1" t="s">
        <v>226</v>
      </c>
      <c r="B23" s="5" t="s">
        <v>151</v>
      </c>
      <c r="C23" t="s">
        <v>146</v>
      </c>
      <c r="D23" t="s">
        <v>142</v>
      </c>
    </row>
    <row r="24" spans="1:4" ht="14.5" x14ac:dyDescent="0.35">
      <c r="A24" s="1" t="s">
        <v>227</v>
      </c>
      <c r="B24" s="5" t="s">
        <v>152</v>
      </c>
      <c r="C24" t="s">
        <v>146</v>
      </c>
      <c r="D24" t="s">
        <v>142</v>
      </c>
    </row>
    <row r="25" spans="1:4" ht="14.5" x14ac:dyDescent="0.35">
      <c r="A25" s="1" t="s">
        <v>78</v>
      </c>
      <c r="B25" s="5" t="s">
        <v>228</v>
      </c>
      <c r="C25" t="s">
        <v>141</v>
      </c>
      <c r="D25" t="s">
        <v>142</v>
      </c>
    </row>
    <row r="26" spans="1:4" ht="14.5" x14ac:dyDescent="0.35">
      <c r="A26" s="1" t="s">
        <v>229</v>
      </c>
      <c r="B26" s="5" t="s">
        <v>153</v>
      </c>
      <c r="C26" t="s">
        <v>146</v>
      </c>
      <c r="D26" t="s">
        <v>142</v>
      </c>
    </row>
    <row r="27" spans="1:4" ht="14.5" x14ac:dyDescent="0.35">
      <c r="A27" s="1" t="s">
        <v>79</v>
      </c>
      <c r="B27" s="5" t="s">
        <v>154</v>
      </c>
      <c r="C27" t="s">
        <v>146</v>
      </c>
      <c r="D27" t="s">
        <v>142</v>
      </c>
    </row>
    <row r="28" spans="1:4" ht="14.5" x14ac:dyDescent="0.35">
      <c r="A28" s="1" t="s">
        <v>80</v>
      </c>
      <c r="B28" s="5" t="s">
        <v>155</v>
      </c>
      <c r="C28" t="s">
        <v>146</v>
      </c>
      <c r="D28" t="s">
        <v>142</v>
      </c>
    </row>
    <row r="29" spans="1:4" ht="14.5" x14ac:dyDescent="0.35">
      <c r="A29" s="1" t="s">
        <v>81</v>
      </c>
      <c r="B29" s="5" t="s">
        <v>156</v>
      </c>
      <c r="C29" t="s">
        <v>146</v>
      </c>
      <c r="D29" t="s">
        <v>142</v>
      </c>
    </row>
    <row r="30" spans="1:4" ht="14.5" x14ac:dyDescent="0.35">
      <c r="A30" s="1" t="s">
        <v>82</v>
      </c>
      <c r="B30" s="5" t="s">
        <v>157</v>
      </c>
      <c r="C30" t="s">
        <v>146</v>
      </c>
      <c r="D30" t="s">
        <v>142</v>
      </c>
    </row>
    <row r="31" spans="1:4" ht="14.5" x14ac:dyDescent="0.35">
      <c r="A31" s="1" t="s">
        <v>83</v>
      </c>
      <c r="B31" s="5" t="s">
        <v>158</v>
      </c>
      <c r="C31" t="s">
        <v>146</v>
      </c>
      <c r="D31" t="s">
        <v>142</v>
      </c>
    </row>
    <row r="32" spans="1:4" ht="14.5" x14ac:dyDescent="0.35">
      <c r="A32" s="1" t="s">
        <v>84</v>
      </c>
      <c r="B32" s="5" t="s">
        <v>159</v>
      </c>
      <c r="C32" t="s">
        <v>146</v>
      </c>
      <c r="D32" t="s">
        <v>142</v>
      </c>
    </row>
    <row r="33" spans="1:4" ht="14.5" x14ac:dyDescent="0.35">
      <c r="A33" s="1" t="s">
        <v>85</v>
      </c>
      <c r="B33" s="5" t="s">
        <v>161</v>
      </c>
      <c r="C33" t="s">
        <v>160</v>
      </c>
      <c r="D33" t="s">
        <v>142</v>
      </c>
    </row>
    <row r="34" spans="1:4" ht="14.5" x14ac:dyDescent="0.35">
      <c r="A34" s="1" t="s">
        <v>86</v>
      </c>
      <c r="B34" s="5" t="s">
        <v>162</v>
      </c>
      <c r="C34" t="s">
        <v>160</v>
      </c>
      <c r="D34" t="s">
        <v>142</v>
      </c>
    </row>
    <row r="35" spans="1:4" ht="14.5" x14ac:dyDescent="0.35">
      <c r="A35" s="1" t="s">
        <v>87</v>
      </c>
      <c r="B35" s="5" t="s">
        <v>163</v>
      </c>
      <c r="C35" t="s">
        <v>160</v>
      </c>
      <c r="D35" t="s">
        <v>142</v>
      </c>
    </row>
    <row r="36" spans="1:4" ht="14.5" x14ac:dyDescent="0.35">
      <c r="A36" s="1" t="s">
        <v>88</v>
      </c>
      <c r="B36" s="5" t="s">
        <v>164</v>
      </c>
      <c r="C36" t="s">
        <v>160</v>
      </c>
      <c r="D36" t="s">
        <v>142</v>
      </c>
    </row>
    <row r="37" spans="1:4" ht="14.5" x14ac:dyDescent="0.35">
      <c r="A37" s="1" t="s">
        <v>89</v>
      </c>
      <c r="B37" s="5" t="s">
        <v>165</v>
      </c>
      <c r="C37" t="s">
        <v>160</v>
      </c>
      <c r="D37" t="s">
        <v>142</v>
      </c>
    </row>
    <row r="38" spans="1:4" ht="14.5" x14ac:dyDescent="0.35">
      <c r="A38" s="1" t="s">
        <v>90</v>
      </c>
      <c r="B38" s="5" t="s">
        <v>166</v>
      </c>
      <c r="C38" t="s">
        <v>146</v>
      </c>
      <c r="D38" t="s">
        <v>142</v>
      </c>
    </row>
    <row r="39" spans="1:4" ht="14.5" x14ac:dyDescent="0.35">
      <c r="A39" s="1" t="s">
        <v>91</v>
      </c>
      <c r="B39" s="5" t="s">
        <v>167</v>
      </c>
      <c r="C39" t="s">
        <v>160</v>
      </c>
      <c r="D39" t="s">
        <v>142</v>
      </c>
    </row>
    <row r="40" spans="1:4" ht="14.5" x14ac:dyDescent="0.35">
      <c r="A40" s="1" t="s">
        <v>92</v>
      </c>
      <c r="B40" s="5" t="s">
        <v>168</v>
      </c>
      <c r="C40" t="s">
        <v>160</v>
      </c>
      <c r="D40" t="s">
        <v>142</v>
      </c>
    </row>
    <row r="41" spans="1:4" ht="14.5" x14ac:dyDescent="0.35">
      <c r="A41" s="1" t="s">
        <v>93</v>
      </c>
      <c r="B41" s="5" t="s">
        <v>169</v>
      </c>
      <c r="C41" t="s">
        <v>160</v>
      </c>
      <c r="D41" t="s">
        <v>142</v>
      </c>
    </row>
    <row r="42" spans="1:4" ht="14.5" x14ac:dyDescent="0.35">
      <c r="A42" s="1" t="s">
        <v>94</v>
      </c>
      <c r="B42" s="5" t="s">
        <v>170</v>
      </c>
      <c r="C42" t="s">
        <v>160</v>
      </c>
      <c r="D42" t="s">
        <v>142</v>
      </c>
    </row>
    <row r="43" spans="1:4" ht="14.5" x14ac:dyDescent="0.35">
      <c r="A43" s="1" t="s">
        <v>95</v>
      </c>
      <c r="B43" s="5" t="s">
        <v>171</v>
      </c>
      <c r="C43" t="s">
        <v>160</v>
      </c>
      <c r="D43" t="s">
        <v>142</v>
      </c>
    </row>
    <row r="44" spans="1:4" ht="14.5" x14ac:dyDescent="0.35">
      <c r="A44" s="1" t="s">
        <v>96</v>
      </c>
      <c r="B44" s="5" t="s">
        <v>172</v>
      </c>
      <c r="C44" t="s">
        <v>160</v>
      </c>
      <c r="D44" t="s">
        <v>142</v>
      </c>
    </row>
    <row r="45" spans="1:4" ht="14.5" x14ac:dyDescent="0.35">
      <c r="A45" s="1" t="s">
        <v>97</v>
      </c>
      <c r="B45" s="5" t="s">
        <v>173</v>
      </c>
      <c r="C45" t="s">
        <v>160</v>
      </c>
      <c r="D45" t="s">
        <v>142</v>
      </c>
    </row>
    <row r="46" spans="1:4" ht="14.5" x14ac:dyDescent="0.35">
      <c r="A46" s="1" t="s">
        <v>98</v>
      </c>
      <c r="B46" s="5" t="s">
        <v>174</v>
      </c>
      <c r="C46" t="s">
        <v>160</v>
      </c>
      <c r="D46" t="s">
        <v>142</v>
      </c>
    </row>
    <row r="47" spans="1:4" ht="14.5" x14ac:dyDescent="0.35">
      <c r="A47" s="1" t="s">
        <v>99</v>
      </c>
      <c r="B47" s="5" t="s">
        <v>175</v>
      </c>
      <c r="C47" t="s">
        <v>160</v>
      </c>
      <c r="D47" t="s">
        <v>142</v>
      </c>
    </row>
    <row r="48" spans="1:4" ht="14.5" x14ac:dyDescent="0.35">
      <c r="A48" s="1" t="s">
        <v>100</v>
      </c>
      <c r="B48" s="5" t="s">
        <v>176</v>
      </c>
      <c r="C48" t="s">
        <v>160</v>
      </c>
      <c r="D48" t="s">
        <v>142</v>
      </c>
    </row>
    <row r="49" spans="1:4" ht="14.5" x14ac:dyDescent="0.35">
      <c r="A49" s="1" t="s">
        <v>101</v>
      </c>
      <c r="B49" s="5" t="s">
        <v>177</v>
      </c>
      <c r="C49" t="s">
        <v>160</v>
      </c>
      <c r="D49" t="s">
        <v>142</v>
      </c>
    </row>
    <row r="50" spans="1:4" ht="14.5" x14ac:dyDescent="0.35">
      <c r="A50" s="1" t="s">
        <v>102</v>
      </c>
      <c r="B50" s="5" t="s">
        <v>179</v>
      </c>
      <c r="C50" t="s">
        <v>178</v>
      </c>
      <c r="D50" t="s">
        <v>142</v>
      </c>
    </row>
    <row r="51" spans="1:4" ht="14.5" x14ac:dyDescent="0.35">
      <c r="A51" s="1" t="s">
        <v>103</v>
      </c>
      <c r="B51" s="5" t="s">
        <v>180</v>
      </c>
      <c r="C51" t="s">
        <v>178</v>
      </c>
      <c r="D51" t="s">
        <v>142</v>
      </c>
    </row>
    <row r="52" spans="1:4" ht="14.5" x14ac:dyDescent="0.35">
      <c r="A52" s="1" t="s">
        <v>104</v>
      </c>
      <c r="B52" s="5" t="s">
        <v>181</v>
      </c>
      <c r="C52" t="s">
        <v>178</v>
      </c>
      <c r="D52" t="s">
        <v>142</v>
      </c>
    </row>
    <row r="53" spans="1:4" ht="14.5" x14ac:dyDescent="0.35">
      <c r="A53" s="1" t="s">
        <v>105</v>
      </c>
      <c r="B53" s="5" t="s">
        <v>182</v>
      </c>
      <c r="C53" t="s">
        <v>178</v>
      </c>
      <c r="D53" t="s">
        <v>142</v>
      </c>
    </row>
    <row r="54" spans="1:4" ht="14.5" x14ac:dyDescent="0.35">
      <c r="A54" s="1" t="s">
        <v>106</v>
      </c>
      <c r="B54" s="5" t="s">
        <v>183</v>
      </c>
      <c r="C54" t="s">
        <v>141</v>
      </c>
      <c r="D54" t="s">
        <v>142</v>
      </c>
    </row>
    <row r="55" spans="1:4" ht="14.5" x14ac:dyDescent="0.35">
      <c r="A55" s="1" t="s">
        <v>107</v>
      </c>
      <c r="B55" s="5" t="s">
        <v>184</v>
      </c>
      <c r="C55" t="s">
        <v>141</v>
      </c>
      <c r="D55" t="s">
        <v>142</v>
      </c>
    </row>
    <row r="56" spans="1:4" ht="14.5" x14ac:dyDescent="0.35">
      <c r="A56" s="1" t="s">
        <v>108</v>
      </c>
      <c r="B56" s="5" t="s">
        <v>185</v>
      </c>
      <c r="C56" t="s">
        <v>141</v>
      </c>
      <c r="D56" t="s">
        <v>142</v>
      </c>
    </row>
    <row r="57" spans="1:4" ht="14.5" x14ac:dyDescent="0.35">
      <c r="A57" s="1" t="s">
        <v>109</v>
      </c>
      <c r="B57" s="5" t="s">
        <v>186</v>
      </c>
      <c r="C57" t="s">
        <v>141</v>
      </c>
      <c r="D57" t="s">
        <v>142</v>
      </c>
    </row>
    <row r="58" spans="1:4" ht="14.5" x14ac:dyDescent="0.35">
      <c r="A58" s="1" t="s">
        <v>110</v>
      </c>
      <c r="B58" s="5" t="s">
        <v>187</v>
      </c>
      <c r="C58" t="s">
        <v>141</v>
      </c>
      <c r="D58" t="s">
        <v>142</v>
      </c>
    </row>
    <row r="59" spans="1:4" ht="14.5" x14ac:dyDescent="0.35">
      <c r="A59" s="1" t="s">
        <v>111</v>
      </c>
      <c r="B59" s="5" t="s">
        <v>188</v>
      </c>
      <c r="C59" t="s">
        <v>141</v>
      </c>
      <c r="D59" t="s">
        <v>142</v>
      </c>
    </row>
    <row r="60" spans="1:4" ht="14.5" x14ac:dyDescent="0.35">
      <c r="A60" s="1" t="s">
        <v>112</v>
      </c>
      <c r="B60" s="5" t="s">
        <v>189</v>
      </c>
      <c r="C60" t="s">
        <v>141</v>
      </c>
      <c r="D60" t="s">
        <v>142</v>
      </c>
    </row>
    <row r="61" spans="1:4" ht="14.5" x14ac:dyDescent="0.35">
      <c r="A61" s="1" t="s">
        <v>113</v>
      </c>
      <c r="B61" s="5" t="s">
        <v>190</v>
      </c>
      <c r="C61" t="s">
        <v>141</v>
      </c>
      <c r="D61" t="s">
        <v>142</v>
      </c>
    </row>
    <row r="62" spans="1:4" ht="14.5" x14ac:dyDescent="0.35">
      <c r="A62" s="1" t="s">
        <v>114</v>
      </c>
      <c r="B62" s="5" t="s">
        <v>191</v>
      </c>
      <c r="C62" t="s">
        <v>141</v>
      </c>
      <c r="D62" t="s">
        <v>142</v>
      </c>
    </row>
    <row r="63" spans="1:4" ht="14.5" x14ac:dyDescent="0.35">
      <c r="A63" s="10" t="s">
        <v>192</v>
      </c>
      <c r="B63" s="5"/>
      <c r="C63" t="s">
        <v>141</v>
      </c>
    </row>
    <row r="64" spans="1:4" ht="14.5" x14ac:dyDescent="0.35">
      <c r="A64" s="3" t="s">
        <v>195</v>
      </c>
      <c r="B64" s="5" t="s">
        <v>196</v>
      </c>
      <c r="C64" t="s">
        <v>193</v>
      </c>
      <c r="D64" t="s">
        <v>194</v>
      </c>
    </row>
    <row r="65" spans="1:4" ht="14.5" x14ac:dyDescent="0.35">
      <c r="A65" s="3" t="s">
        <v>198</v>
      </c>
      <c r="B65" s="5" t="s">
        <v>199</v>
      </c>
      <c r="C65" t="s">
        <v>197</v>
      </c>
    </row>
    <row r="66" spans="1:4" ht="14.5" x14ac:dyDescent="0.35">
      <c r="A66" s="3" t="s">
        <v>200</v>
      </c>
      <c r="B66" s="5" t="s">
        <v>201</v>
      </c>
      <c r="C66" t="s">
        <v>197</v>
      </c>
    </row>
    <row r="67" spans="1:4" ht="14.5" x14ac:dyDescent="0.35">
      <c r="A67" s="1" t="s">
        <v>202</v>
      </c>
      <c r="B67" s="5" t="s">
        <v>203</v>
      </c>
      <c r="C67" t="s">
        <v>193</v>
      </c>
      <c r="D67" t="s">
        <v>194</v>
      </c>
    </row>
    <row r="68" spans="1:4" ht="14.5" x14ac:dyDescent="0.35">
      <c r="A68" s="1" t="s">
        <v>205</v>
      </c>
      <c r="B68" s="5" t="s">
        <v>206</v>
      </c>
      <c r="C68" t="s">
        <v>204</v>
      </c>
      <c r="D68" t="s">
        <v>194</v>
      </c>
    </row>
    <row r="69" spans="1:4" ht="14.5" x14ac:dyDescent="0.35">
      <c r="A69" s="1" t="s">
        <v>207</v>
      </c>
      <c r="B69" s="5" t="s">
        <v>208</v>
      </c>
      <c r="C69" t="s">
        <v>204</v>
      </c>
      <c r="D69" t="s">
        <v>194</v>
      </c>
    </row>
    <row r="70" spans="1:4" ht="14.5" x14ac:dyDescent="0.35">
      <c r="A70" s="1" t="s">
        <v>209</v>
      </c>
      <c r="B70" s="5" t="s">
        <v>210</v>
      </c>
      <c r="C70" t="s">
        <v>204</v>
      </c>
      <c r="D70" t="s">
        <v>194</v>
      </c>
    </row>
    <row r="71" spans="1:4" ht="14.5" x14ac:dyDescent="0.35">
      <c r="A71" s="1" t="s">
        <v>211</v>
      </c>
      <c r="B71" s="5" t="s">
        <v>212</v>
      </c>
      <c r="C71" t="s">
        <v>204</v>
      </c>
      <c r="D71" t="s">
        <v>194</v>
      </c>
    </row>
    <row r="72" spans="1:4" ht="14.5" x14ac:dyDescent="0.35">
      <c r="A72" s="1" t="s">
        <v>213</v>
      </c>
      <c r="B72" s="5" t="s">
        <v>214</v>
      </c>
      <c r="C72" t="s">
        <v>204</v>
      </c>
      <c r="D72" t="s">
        <v>194</v>
      </c>
    </row>
    <row r="75" spans="1:4" ht="14.5" x14ac:dyDescent="0.35">
      <c r="A75" s="10" t="s">
        <v>215</v>
      </c>
      <c r="B75" s="5"/>
    </row>
    <row r="76" spans="1:4" ht="14.5" x14ac:dyDescent="0.35">
      <c r="A76" s="1" t="s">
        <v>232</v>
      </c>
      <c r="B76" s="5" t="s">
        <v>230</v>
      </c>
      <c r="C76" t="s">
        <v>141</v>
      </c>
    </row>
    <row r="77" spans="1:4" ht="14.5" x14ac:dyDescent="0.35">
      <c r="A77" s="1" t="s">
        <v>233</v>
      </c>
      <c r="B77" s="5" t="s">
        <v>231</v>
      </c>
      <c r="C77" t="s">
        <v>141</v>
      </c>
    </row>
    <row r="78" spans="1:4" ht="14.5" x14ac:dyDescent="0.35">
      <c r="A78" s="1" t="s">
        <v>234</v>
      </c>
      <c r="B78" s="5" t="s">
        <v>216</v>
      </c>
      <c r="C78" t="s">
        <v>141</v>
      </c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  <row r="141" spans="1:1" x14ac:dyDescent="0.3">
      <c r="A141" s="1"/>
    </row>
    <row r="142" spans="1:1" x14ac:dyDescent="0.3">
      <c r="A142" s="1"/>
    </row>
    <row r="143" spans="1:1" x14ac:dyDescent="0.3">
      <c r="A143" s="1"/>
    </row>
    <row r="144" spans="1:1" x14ac:dyDescent="0.3">
      <c r="A144" s="1"/>
    </row>
    <row r="145" spans="1:1" x14ac:dyDescent="0.3">
      <c r="A145" s="1"/>
    </row>
    <row r="146" spans="1:1" x14ac:dyDescent="0.3">
      <c r="A146" s="1"/>
    </row>
    <row r="147" spans="1:1" x14ac:dyDescent="0.3">
      <c r="A147" s="1"/>
    </row>
    <row r="148" spans="1:1" x14ac:dyDescent="0.3">
      <c r="A148" s="1"/>
    </row>
    <row r="149" spans="1:1" x14ac:dyDescent="0.3">
      <c r="A149" s="1"/>
    </row>
    <row r="150" spans="1:1" x14ac:dyDescent="0.3">
      <c r="A150" s="1"/>
    </row>
    <row r="151" spans="1:1" x14ac:dyDescent="0.3">
      <c r="A151" s="1"/>
    </row>
    <row r="152" spans="1:1" x14ac:dyDescent="0.3">
      <c r="A152" s="1"/>
    </row>
    <row r="153" spans="1:1" x14ac:dyDescent="0.3">
      <c r="A153" s="1"/>
    </row>
    <row r="154" spans="1:1" x14ac:dyDescent="0.3">
      <c r="A154" s="1"/>
    </row>
    <row r="155" spans="1:1" x14ac:dyDescent="0.3">
      <c r="A155" s="1"/>
    </row>
    <row r="156" spans="1:1" x14ac:dyDescent="0.3">
      <c r="A156" s="1"/>
    </row>
    <row r="157" spans="1:1" x14ac:dyDescent="0.3">
      <c r="A157" s="1"/>
    </row>
    <row r="158" spans="1:1" x14ac:dyDescent="0.3">
      <c r="A158" s="1"/>
    </row>
    <row r="159" spans="1:1" x14ac:dyDescent="0.3">
      <c r="A159" s="1"/>
    </row>
    <row r="160" spans="1:1" x14ac:dyDescent="0.3">
      <c r="A160" s="1"/>
    </row>
    <row r="161" spans="1:1" x14ac:dyDescent="0.3">
      <c r="A161" s="1"/>
    </row>
    <row r="162" spans="1:1" x14ac:dyDescent="0.3">
      <c r="A162" s="1"/>
    </row>
    <row r="163" spans="1:1" x14ac:dyDescent="0.3">
      <c r="A163" s="1"/>
    </row>
    <row r="164" spans="1:1" x14ac:dyDescent="0.3">
      <c r="A164" s="1"/>
    </row>
    <row r="165" spans="1:1" x14ac:dyDescent="0.3">
      <c r="A165" s="1"/>
    </row>
    <row r="166" spans="1:1" x14ac:dyDescent="0.3">
      <c r="A166" s="1"/>
    </row>
    <row r="167" spans="1:1" x14ac:dyDescent="0.3">
      <c r="A167" s="1"/>
    </row>
    <row r="168" spans="1:1" x14ac:dyDescent="0.3">
      <c r="A168" s="1"/>
    </row>
    <row r="169" spans="1:1" x14ac:dyDescent="0.3">
      <c r="A169" s="1"/>
    </row>
    <row r="170" spans="1:1" x14ac:dyDescent="0.3">
      <c r="A170" s="1"/>
    </row>
    <row r="171" spans="1:1" x14ac:dyDescent="0.3">
      <c r="A171" s="1"/>
    </row>
    <row r="172" spans="1:1" x14ac:dyDescent="0.3">
      <c r="A172" s="1"/>
    </row>
    <row r="173" spans="1:1" x14ac:dyDescent="0.3">
      <c r="A173" s="1"/>
    </row>
    <row r="174" spans="1:1" x14ac:dyDescent="0.3">
      <c r="A174" s="1"/>
    </row>
    <row r="175" spans="1:1" x14ac:dyDescent="0.3">
      <c r="A175" s="1"/>
    </row>
    <row r="176" spans="1:1" x14ac:dyDescent="0.3">
      <c r="A176" s="1"/>
    </row>
    <row r="177" spans="1:1" x14ac:dyDescent="0.3">
      <c r="A177" s="1"/>
    </row>
    <row r="178" spans="1:1" x14ac:dyDescent="0.3">
      <c r="A178" s="1"/>
    </row>
    <row r="179" spans="1:1" x14ac:dyDescent="0.3">
      <c r="A179" s="1"/>
    </row>
    <row r="180" spans="1:1" x14ac:dyDescent="0.3">
      <c r="A180" s="1"/>
    </row>
    <row r="181" spans="1:1" x14ac:dyDescent="0.3">
      <c r="A181" s="1"/>
    </row>
    <row r="182" spans="1:1" x14ac:dyDescent="0.3">
      <c r="A182" s="1"/>
    </row>
    <row r="183" spans="1:1" x14ac:dyDescent="0.3">
      <c r="A183" s="1"/>
    </row>
    <row r="184" spans="1:1" x14ac:dyDescent="0.3">
      <c r="A184" s="1"/>
    </row>
    <row r="185" spans="1:1" x14ac:dyDescent="0.3">
      <c r="A185" s="1"/>
    </row>
    <row r="186" spans="1:1" x14ac:dyDescent="0.3">
      <c r="A186" s="1"/>
    </row>
    <row r="187" spans="1:1" x14ac:dyDescent="0.3">
      <c r="A187" s="1"/>
    </row>
    <row r="188" spans="1:1" x14ac:dyDescent="0.3">
      <c r="A188" s="1"/>
    </row>
    <row r="189" spans="1:1" x14ac:dyDescent="0.3">
      <c r="A189" s="1"/>
    </row>
    <row r="190" spans="1:1" x14ac:dyDescent="0.3">
      <c r="A190" s="1"/>
    </row>
    <row r="191" spans="1:1" x14ac:dyDescent="0.3">
      <c r="A191" s="1"/>
    </row>
    <row r="192" spans="1:1" x14ac:dyDescent="0.3">
      <c r="A192" s="1"/>
    </row>
    <row r="193" spans="1:1" x14ac:dyDescent="0.3">
      <c r="A193" s="1"/>
    </row>
    <row r="194" spans="1:1" x14ac:dyDescent="0.3">
      <c r="A194" s="1"/>
    </row>
    <row r="195" spans="1:1" x14ac:dyDescent="0.3">
      <c r="A195" s="1"/>
    </row>
    <row r="196" spans="1:1" x14ac:dyDescent="0.3">
      <c r="A196" s="1"/>
    </row>
    <row r="197" spans="1:1" x14ac:dyDescent="0.3">
      <c r="A197" s="1"/>
    </row>
    <row r="198" spans="1:1" x14ac:dyDescent="0.3">
      <c r="A198" s="1"/>
    </row>
    <row r="199" spans="1:1" x14ac:dyDescent="0.3">
      <c r="A199" s="1"/>
    </row>
    <row r="200" spans="1:1" x14ac:dyDescent="0.3">
      <c r="A200" s="1"/>
    </row>
    <row r="201" spans="1:1" x14ac:dyDescent="0.3">
      <c r="A201" s="1"/>
    </row>
    <row r="202" spans="1:1" x14ac:dyDescent="0.3">
      <c r="A202" s="1"/>
    </row>
    <row r="203" spans="1:1" x14ac:dyDescent="0.3">
      <c r="A203" s="1"/>
    </row>
    <row r="204" spans="1:1" x14ac:dyDescent="0.3">
      <c r="A204" s="1"/>
    </row>
    <row r="205" spans="1:1" x14ac:dyDescent="0.3">
      <c r="A205" s="1"/>
    </row>
    <row r="206" spans="1:1" x14ac:dyDescent="0.3">
      <c r="A206" s="1"/>
    </row>
    <row r="207" spans="1:1" x14ac:dyDescent="0.3">
      <c r="A207" s="1"/>
    </row>
    <row r="208" spans="1:1" x14ac:dyDescent="0.3">
      <c r="A208" s="1"/>
    </row>
    <row r="209" spans="1:1" x14ac:dyDescent="0.3">
      <c r="A209" s="1"/>
    </row>
    <row r="210" spans="1:1" x14ac:dyDescent="0.3">
      <c r="A210" s="1"/>
    </row>
    <row r="211" spans="1:1" x14ac:dyDescent="0.3">
      <c r="A211" s="1"/>
    </row>
    <row r="212" spans="1:1" x14ac:dyDescent="0.3">
      <c r="A212" s="1"/>
    </row>
    <row r="213" spans="1:1" x14ac:dyDescent="0.3">
      <c r="A213" s="1"/>
    </row>
    <row r="214" spans="1:1" x14ac:dyDescent="0.3">
      <c r="A214" s="1"/>
    </row>
    <row r="215" spans="1:1" x14ac:dyDescent="0.3">
      <c r="A215" s="1"/>
    </row>
    <row r="216" spans="1:1" x14ac:dyDescent="0.3">
      <c r="A216" s="1"/>
    </row>
    <row r="217" spans="1:1" x14ac:dyDescent="0.3">
      <c r="A217" s="1"/>
    </row>
    <row r="218" spans="1:1" x14ac:dyDescent="0.3">
      <c r="A218" s="1"/>
    </row>
    <row r="219" spans="1:1" x14ac:dyDescent="0.3">
      <c r="A219" s="1"/>
    </row>
    <row r="220" spans="1:1" x14ac:dyDescent="0.3">
      <c r="A220" s="1"/>
    </row>
    <row r="221" spans="1:1" x14ac:dyDescent="0.3">
      <c r="A221" s="1"/>
    </row>
    <row r="222" spans="1:1" x14ac:dyDescent="0.3">
      <c r="A222" s="1"/>
    </row>
    <row r="223" spans="1:1" x14ac:dyDescent="0.3">
      <c r="A223" s="1"/>
    </row>
    <row r="224" spans="1:1" x14ac:dyDescent="0.3">
      <c r="A224" s="1"/>
    </row>
    <row r="225" spans="1:1" x14ac:dyDescent="0.3">
      <c r="A225" s="1"/>
    </row>
    <row r="226" spans="1:1" x14ac:dyDescent="0.3">
      <c r="A226" s="1"/>
    </row>
    <row r="227" spans="1:1" x14ac:dyDescent="0.3">
      <c r="A227" s="1"/>
    </row>
    <row r="228" spans="1:1" x14ac:dyDescent="0.3">
      <c r="A228" s="1"/>
    </row>
    <row r="229" spans="1:1" x14ac:dyDescent="0.3">
      <c r="A229" s="1"/>
    </row>
    <row r="230" spans="1:1" x14ac:dyDescent="0.3">
      <c r="A230" s="1"/>
    </row>
    <row r="231" spans="1:1" x14ac:dyDescent="0.3">
      <c r="A231" s="1"/>
    </row>
    <row r="232" spans="1:1" x14ac:dyDescent="0.3">
      <c r="A232" s="1"/>
    </row>
    <row r="233" spans="1:1" x14ac:dyDescent="0.3">
      <c r="A233" s="1"/>
    </row>
    <row r="234" spans="1:1" x14ac:dyDescent="0.3">
      <c r="A234" s="1"/>
    </row>
    <row r="235" spans="1:1" x14ac:dyDescent="0.3">
      <c r="A235" s="1"/>
    </row>
    <row r="236" spans="1:1" x14ac:dyDescent="0.3">
      <c r="A236" s="1"/>
    </row>
    <row r="237" spans="1:1" x14ac:dyDescent="0.3">
      <c r="A237" s="1"/>
    </row>
    <row r="238" spans="1:1" x14ac:dyDescent="0.3">
      <c r="A238" s="1"/>
    </row>
    <row r="239" spans="1:1" x14ac:dyDescent="0.3">
      <c r="A239" s="1"/>
    </row>
    <row r="240" spans="1:1" x14ac:dyDescent="0.3">
      <c r="A240" s="1"/>
    </row>
    <row r="241" spans="1:1" x14ac:dyDescent="0.3">
      <c r="A241" s="1"/>
    </row>
    <row r="242" spans="1:1" x14ac:dyDescent="0.3">
      <c r="A242" s="1"/>
    </row>
    <row r="243" spans="1:1" x14ac:dyDescent="0.3">
      <c r="A243" s="1"/>
    </row>
    <row r="244" spans="1:1" x14ac:dyDescent="0.3">
      <c r="A244" s="1"/>
    </row>
    <row r="245" spans="1:1" x14ac:dyDescent="0.3">
      <c r="A245" s="1"/>
    </row>
    <row r="246" spans="1:1" x14ac:dyDescent="0.3">
      <c r="A246" s="1"/>
    </row>
    <row r="247" spans="1:1" x14ac:dyDescent="0.3">
      <c r="A247" s="1"/>
    </row>
    <row r="248" spans="1:1" x14ac:dyDescent="0.3">
      <c r="A248" s="1"/>
    </row>
    <row r="249" spans="1:1" x14ac:dyDescent="0.3">
      <c r="A249" s="1"/>
    </row>
    <row r="250" spans="1:1" x14ac:dyDescent="0.3">
      <c r="A250" s="1"/>
    </row>
    <row r="251" spans="1:1" x14ac:dyDescent="0.3">
      <c r="A251" s="1"/>
    </row>
    <row r="252" spans="1:1" x14ac:dyDescent="0.3">
      <c r="A252" s="1"/>
    </row>
    <row r="253" spans="1:1" x14ac:dyDescent="0.3">
      <c r="A253" s="1"/>
    </row>
    <row r="254" spans="1:1" x14ac:dyDescent="0.3">
      <c r="A254" s="1"/>
    </row>
    <row r="255" spans="1:1" x14ac:dyDescent="0.3">
      <c r="A255" s="1"/>
    </row>
    <row r="256" spans="1:1" x14ac:dyDescent="0.3">
      <c r="A256" s="1"/>
    </row>
    <row r="257" spans="1:1" x14ac:dyDescent="0.3">
      <c r="A257" s="1"/>
    </row>
    <row r="258" spans="1:1" x14ac:dyDescent="0.3">
      <c r="A258" s="1"/>
    </row>
    <row r="259" spans="1:1" x14ac:dyDescent="0.3">
      <c r="A259" s="1"/>
    </row>
    <row r="260" spans="1:1" x14ac:dyDescent="0.3">
      <c r="A260" s="1"/>
    </row>
    <row r="261" spans="1:1" x14ac:dyDescent="0.3">
      <c r="A261" s="1"/>
    </row>
    <row r="262" spans="1:1" x14ac:dyDescent="0.3">
      <c r="A262" s="1"/>
    </row>
    <row r="263" spans="1:1" x14ac:dyDescent="0.3">
      <c r="A263" s="1"/>
    </row>
    <row r="264" spans="1:1" x14ac:dyDescent="0.3">
      <c r="A264" s="1"/>
    </row>
    <row r="265" spans="1:1" x14ac:dyDescent="0.3">
      <c r="A265" s="1"/>
    </row>
    <row r="266" spans="1:1" x14ac:dyDescent="0.3">
      <c r="A266" s="1"/>
    </row>
    <row r="267" spans="1:1" x14ac:dyDescent="0.3">
      <c r="A267" s="1"/>
    </row>
    <row r="268" spans="1:1" x14ac:dyDescent="0.3">
      <c r="A268" s="1"/>
    </row>
    <row r="269" spans="1:1" x14ac:dyDescent="0.3">
      <c r="A269" s="1"/>
    </row>
    <row r="270" spans="1:1" x14ac:dyDescent="0.3">
      <c r="A270" s="1"/>
    </row>
    <row r="271" spans="1:1" x14ac:dyDescent="0.3">
      <c r="A271" s="1"/>
    </row>
    <row r="272" spans="1:1" x14ac:dyDescent="0.3">
      <c r="A272" s="1"/>
    </row>
    <row r="273" spans="1:1" x14ac:dyDescent="0.3">
      <c r="A273" s="1"/>
    </row>
    <row r="274" spans="1:1" x14ac:dyDescent="0.3">
      <c r="A274" s="1"/>
    </row>
    <row r="275" spans="1:1" x14ac:dyDescent="0.3">
      <c r="A275" s="1"/>
    </row>
    <row r="276" spans="1:1" x14ac:dyDescent="0.3">
      <c r="A276" s="1"/>
    </row>
    <row r="277" spans="1:1" x14ac:dyDescent="0.3">
      <c r="A277" s="1"/>
    </row>
    <row r="278" spans="1:1" x14ac:dyDescent="0.3">
      <c r="A278" s="1"/>
    </row>
    <row r="279" spans="1:1" x14ac:dyDescent="0.3">
      <c r="A279" s="1"/>
    </row>
    <row r="280" spans="1:1" x14ac:dyDescent="0.3">
      <c r="A280" s="1"/>
    </row>
    <row r="281" spans="1:1" x14ac:dyDescent="0.3">
      <c r="A281" s="1"/>
    </row>
    <row r="282" spans="1:1" x14ac:dyDescent="0.3">
      <c r="A282" s="1"/>
    </row>
    <row r="283" spans="1:1" x14ac:dyDescent="0.3">
      <c r="A283" s="1"/>
    </row>
    <row r="284" spans="1:1" x14ac:dyDescent="0.3">
      <c r="A284" s="1"/>
    </row>
    <row r="285" spans="1:1" x14ac:dyDescent="0.3">
      <c r="A285" s="1"/>
    </row>
    <row r="286" spans="1:1" x14ac:dyDescent="0.3">
      <c r="A286" s="1"/>
    </row>
    <row r="287" spans="1:1" x14ac:dyDescent="0.3">
      <c r="A287" s="1"/>
    </row>
    <row r="288" spans="1:1" x14ac:dyDescent="0.3">
      <c r="A288" s="1"/>
    </row>
    <row r="289" spans="1:1" x14ac:dyDescent="0.3">
      <c r="A289" s="1"/>
    </row>
    <row r="290" spans="1:1" x14ac:dyDescent="0.3">
      <c r="A290" s="1"/>
    </row>
    <row r="291" spans="1:1" x14ac:dyDescent="0.3">
      <c r="A291" s="1"/>
    </row>
    <row r="292" spans="1:1" x14ac:dyDescent="0.3">
      <c r="A292" s="1"/>
    </row>
    <row r="293" spans="1:1" x14ac:dyDescent="0.3">
      <c r="A293" s="1"/>
    </row>
    <row r="294" spans="1:1" x14ac:dyDescent="0.3">
      <c r="A294" s="1"/>
    </row>
    <row r="295" spans="1:1" x14ac:dyDescent="0.3">
      <c r="A295" s="1"/>
    </row>
    <row r="296" spans="1:1" x14ac:dyDescent="0.3">
      <c r="A296" s="1"/>
    </row>
    <row r="297" spans="1:1" x14ac:dyDescent="0.3">
      <c r="A297" s="1"/>
    </row>
    <row r="298" spans="1:1" x14ac:dyDescent="0.3">
      <c r="A298" s="1"/>
    </row>
    <row r="299" spans="1:1" x14ac:dyDescent="0.3">
      <c r="A299" s="1"/>
    </row>
    <row r="300" spans="1:1" x14ac:dyDescent="0.3">
      <c r="A300" s="1"/>
    </row>
    <row r="301" spans="1:1" x14ac:dyDescent="0.3">
      <c r="A301" s="1"/>
    </row>
    <row r="302" spans="1:1" x14ac:dyDescent="0.3">
      <c r="A302" s="1"/>
    </row>
    <row r="303" spans="1:1" x14ac:dyDescent="0.3">
      <c r="A303" s="1"/>
    </row>
    <row r="304" spans="1:1" x14ac:dyDescent="0.3">
      <c r="A304" s="1"/>
    </row>
    <row r="305" spans="1:1" x14ac:dyDescent="0.3">
      <c r="A305" s="1"/>
    </row>
    <row r="306" spans="1:1" x14ac:dyDescent="0.3">
      <c r="A306" s="1"/>
    </row>
    <row r="307" spans="1:1" x14ac:dyDescent="0.3">
      <c r="A307" s="1"/>
    </row>
    <row r="308" spans="1:1" x14ac:dyDescent="0.3">
      <c r="A308" s="1"/>
    </row>
    <row r="309" spans="1:1" x14ac:dyDescent="0.3">
      <c r="A309" s="1"/>
    </row>
    <row r="310" spans="1:1" x14ac:dyDescent="0.3">
      <c r="A310" s="1"/>
    </row>
    <row r="311" spans="1:1" x14ac:dyDescent="0.3">
      <c r="A311" s="1"/>
    </row>
    <row r="312" spans="1:1" x14ac:dyDescent="0.3">
      <c r="A312" s="1"/>
    </row>
    <row r="313" spans="1:1" x14ac:dyDescent="0.3">
      <c r="A313" s="1"/>
    </row>
    <row r="314" spans="1:1" x14ac:dyDescent="0.3">
      <c r="A314" s="1"/>
    </row>
    <row r="315" spans="1:1" x14ac:dyDescent="0.3">
      <c r="A315" s="1"/>
    </row>
    <row r="316" spans="1:1" x14ac:dyDescent="0.3">
      <c r="A316" s="1"/>
    </row>
  </sheetData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B7527-2FD4-4EE0-BE36-4787A4DE8220}">
  <dimension ref="A1:N69"/>
  <sheetViews>
    <sheetView tabSelected="1" zoomScale="92" zoomScaleNormal="100" workbookViewId="0">
      <selection activeCell="N40" sqref="N40"/>
    </sheetView>
  </sheetViews>
  <sheetFormatPr defaultColWidth="8.83203125" defaultRowHeight="14" x14ac:dyDescent="0.3"/>
  <cols>
    <col min="1" max="1" width="12.5" bestFit="1" customWidth="1"/>
    <col min="2" max="2" width="39.1640625" customWidth="1"/>
    <col min="3" max="3" width="61.5" customWidth="1"/>
    <col min="4" max="4" width="27.83203125" customWidth="1"/>
    <col min="5" max="5" width="50.6640625" customWidth="1"/>
    <col min="6" max="6" width="50.83203125" customWidth="1"/>
    <col min="7" max="7" width="17.5" customWidth="1"/>
    <col min="8" max="8" width="25.33203125" customWidth="1"/>
    <col min="9" max="9" width="47.33203125" customWidth="1"/>
    <col min="10" max="10" width="53.33203125" customWidth="1"/>
    <col min="11" max="11" width="21" customWidth="1"/>
    <col min="12" max="12" width="27.83203125" bestFit="1" customWidth="1"/>
    <col min="13" max="13" width="33.83203125" bestFit="1" customWidth="1"/>
    <col min="14" max="14" width="33.33203125" bestFit="1" customWidth="1"/>
    <col min="15" max="15" width="16.6640625" customWidth="1"/>
  </cols>
  <sheetData>
    <row r="1" spans="1:13" x14ac:dyDescent="0.3">
      <c r="A1" s="1" t="s">
        <v>0</v>
      </c>
      <c r="B1" s="1" t="s">
        <v>1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236</v>
      </c>
      <c r="K1" s="1" t="s">
        <v>2</v>
      </c>
      <c r="L1" s="1" t="s">
        <v>3</v>
      </c>
      <c r="M1" s="1" t="s">
        <v>71</v>
      </c>
    </row>
    <row r="2" spans="1:13" ht="15" x14ac:dyDescent="0.4">
      <c r="A2" s="1">
        <v>1</v>
      </c>
      <c r="B2" s="1" t="s">
        <v>237</v>
      </c>
      <c r="C2" s="5" t="s">
        <v>9</v>
      </c>
      <c r="D2" s="1">
        <v>27</v>
      </c>
      <c r="E2" s="1">
        <v>7</v>
      </c>
      <c r="F2" s="1">
        <v>7</v>
      </c>
      <c r="G2" s="1">
        <f>E2+F2</f>
        <v>14</v>
      </c>
      <c r="H2" s="1">
        <v>6</v>
      </c>
      <c r="I2" s="1">
        <v>1594.09</v>
      </c>
      <c r="J2" s="1">
        <v>14541.08</v>
      </c>
      <c r="K2" s="1">
        <v>2209.27954</v>
      </c>
      <c r="L2">
        <f t="shared" ref="L2:L49" si="0">K2-60</f>
        <v>2149.27954</v>
      </c>
      <c r="M2">
        <f>+'Table S3'!$B$2+'Table S3'!$C$2*'Table S2'!D2+'Table S3'!$D$2*'Table S2'!G2+'Table S3'!$E$2*'Table S2'!H2+'Table S3'!$F$2*'Table S2'!I2+'Table S3'!$G$2*'Table S2'!J2</f>
        <v>4612.6988114080996</v>
      </c>
    </row>
    <row r="3" spans="1:13" ht="15" x14ac:dyDescent="0.4">
      <c r="A3" s="1">
        <v>2</v>
      </c>
      <c r="B3" s="1" t="s">
        <v>238</v>
      </c>
      <c r="C3" s="5" t="s">
        <v>10</v>
      </c>
      <c r="D3" s="1">
        <v>27</v>
      </c>
      <c r="E3" s="1">
        <v>7</v>
      </c>
      <c r="F3" s="1">
        <v>7</v>
      </c>
      <c r="G3" s="1">
        <f t="shared" ref="G3:G4" si="1">E3+F3</f>
        <v>14</v>
      </c>
      <c r="H3" s="1">
        <v>6</v>
      </c>
      <c r="I3" s="1">
        <v>8427.2199999999993</v>
      </c>
      <c r="J3" s="1">
        <v>3960.41</v>
      </c>
      <c r="K3" s="1">
        <v>1854.9760100000001</v>
      </c>
      <c r="L3">
        <f t="shared" si="0"/>
        <v>1794.9760100000001</v>
      </c>
      <c r="M3">
        <f>+'Table S3'!$B$2+'Table S3'!$C$2*'Table S2'!D3+'Table S3'!$D$2*'Table S2'!G3+'Table S3'!$E$2*'Table S2'!H3+'Table S3'!$F$2*'Table S2'!I3+'Table S3'!$G$2*'Table S2'!J3</f>
        <v>3547.3378457377994</v>
      </c>
    </row>
    <row r="4" spans="1:13" ht="15" x14ac:dyDescent="0.4">
      <c r="A4" s="1">
        <v>3</v>
      </c>
      <c r="B4" s="1" t="s">
        <v>239</v>
      </c>
      <c r="C4" s="5" t="s">
        <v>11</v>
      </c>
      <c r="D4" s="1">
        <v>27</v>
      </c>
      <c r="E4" s="1">
        <v>7</v>
      </c>
      <c r="F4" s="1">
        <v>7</v>
      </c>
      <c r="G4" s="1">
        <f t="shared" si="1"/>
        <v>14</v>
      </c>
      <c r="H4" s="1">
        <v>6</v>
      </c>
      <c r="I4" s="1">
        <v>1517.09</v>
      </c>
      <c r="J4" s="1">
        <v>12207.99</v>
      </c>
      <c r="K4" s="1">
        <v>1610.38843</v>
      </c>
      <c r="L4">
        <f t="shared" si="0"/>
        <v>1550.38843</v>
      </c>
      <c r="M4">
        <f>+'Table S3'!$B$2+'Table S3'!$C$2*'Table S2'!D4+'Table S3'!$D$2*'Table S2'!G4+'Table S3'!$E$2*'Table S2'!H4+'Table S3'!$F$2*'Table S2'!I4+'Table S3'!$G$2*'Table S2'!J4</f>
        <v>4233.9062346220999</v>
      </c>
    </row>
    <row r="5" spans="1:13" ht="15" x14ac:dyDescent="0.4">
      <c r="A5" s="1">
        <v>4</v>
      </c>
      <c r="B5" s="1" t="s">
        <v>240</v>
      </c>
      <c r="C5" s="5" t="s">
        <v>12</v>
      </c>
      <c r="D5" s="1">
        <v>27</v>
      </c>
      <c r="E5" s="1">
        <v>7</v>
      </c>
      <c r="F5" s="1">
        <v>7</v>
      </c>
      <c r="G5" s="1">
        <f>E5+F5</f>
        <v>14</v>
      </c>
      <c r="H5" s="1">
        <v>6</v>
      </c>
      <c r="I5" s="1">
        <v>10134.91</v>
      </c>
      <c r="J5" s="1">
        <v>4594.51</v>
      </c>
      <c r="K5" s="1">
        <v>2618.2993200000001</v>
      </c>
      <c r="L5">
        <f t="shared" si="0"/>
        <v>2558.2993200000001</v>
      </c>
      <c r="M5">
        <f>+'Table S3'!$B$2+'Table S3'!$C$2*'Table S2'!D5+'Table S3'!$D$2*'Table S2'!G5+'Table S3'!$E$2*'Table S2'!H5+'Table S3'!$F$2*'Table S2'!I5+'Table S3'!$G$2*'Table S2'!J5</f>
        <v>3803.5226004578994</v>
      </c>
    </row>
    <row r="6" spans="1:13" ht="15" x14ac:dyDescent="0.4">
      <c r="A6" s="1">
        <v>5</v>
      </c>
      <c r="B6" s="1" t="s">
        <v>241</v>
      </c>
      <c r="C6" s="5" t="s">
        <v>13</v>
      </c>
      <c r="D6" s="1">
        <v>30</v>
      </c>
      <c r="E6" s="1">
        <v>7</v>
      </c>
      <c r="F6" s="1">
        <v>7</v>
      </c>
      <c r="G6" s="1">
        <f t="shared" ref="G6:G49" si="2">E6+F6</f>
        <v>14</v>
      </c>
      <c r="H6" s="1">
        <v>6</v>
      </c>
      <c r="I6" s="1">
        <v>4673.5</v>
      </c>
      <c r="J6" s="1">
        <v>4395.09</v>
      </c>
      <c r="K6" s="1">
        <v>4617.1801800000003</v>
      </c>
      <c r="L6">
        <f t="shared" si="0"/>
        <v>4557.1801800000003</v>
      </c>
      <c r="M6">
        <f>+'Table S3'!$B$2+'Table S3'!$C$2*'Table S2'!D6+'Table S3'!$D$2*'Table S2'!G6+'Table S3'!$E$2*'Table S2'!H6+'Table S3'!$F$2*'Table S2'!I6+'Table S3'!$G$2*'Table S2'!J6</f>
        <v>4083.1381730709995</v>
      </c>
    </row>
    <row r="7" spans="1:13" ht="15" x14ac:dyDescent="0.4">
      <c r="A7" s="1">
        <v>6</v>
      </c>
      <c r="B7" s="1" t="s">
        <v>242</v>
      </c>
      <c r="C7" s="5" t="s">
        <v>14</v>
      </c>
      <c r="D7" s="1">
        <v>33</v>
      </c>
      <c r="E7" s="1">
        <v>7</v>
      </c>
      <c r="F7" s="1">
        <v>7</v>
      </c>
      <c r="G7" s="1">
        <f t="shared" si="2"/>
        <v>14</v>
      </c>
      <c r="H7" s="1">
        <v>6</v>
      </c>
      <c r="I7" s="1">
        <v>3425.95</v>
      </c>
      <c r="J7" s="1">
        <v>6271.55</v>
      </c>
      <c r="K7" s="1">
        <v>6588.03442</v>
      </c>
      <c r="L7">
        <f t="shared" si="0"/>
        <v>6528.03442</v>
      </c>
      <c r="M7">
        <f>+'Table S3'!$B$2+'Table S3'!$C$2*'Table S2'!D7+'Table S3'!$D$2*'Table S2'!G7+'Table S3'!$E$2*'Table S2'!H7+'Table S3'!$F$2*'Table S2'!I7+'Table S3'!$G$2*'Table S2'!J7</f>
        <v>5076.3719947955005</v>
      </c>
    </row>
    <row r="8" spans="1:13" ht="15" x14ac:dyDescent="0.4">
      <c r="A8" s="1">
        <v>7</v>
      </c>
      <c r="B8" s="1" t="s">
        <v>243</v>
      </c>
      <c r="C8" s="5" t="s">
        <v>15</v>
      </c>
      <c r="D8" s="1">
        <v>36</v>
      </c>
      <c r="E8" s="1">
        <v>7</v>
      </c>
      <c r="F8" s="1">
        <v>7</v>
      </c>
      <c r="G8" s="1">
        <f t="shared" si="2"/>
        <v>14</v>
      </c>
      <c r="H8" s="1">
        <v>6</v>
      </c>
      <c r="I8" s="1">
        <v>3006.76</v>
      </c>
      <c r="J8" s="1">
        <v>10150.99</v>
      </c>
      <c r="K8" s="1">
        <v>7505.9702100000004</v>
      </c>
      <c r="L8">
        <f t="shared" si="0"/>
        <v>7445.9702100000004</v>
      </c>
      <c r="M8">
        <f>+'Table S3'!$B$2+'Table S3'!$C$2*'Table S2'!D8+'Table S3'!$D$2*'Table S2'!G8+'Table S3'!$E$2*'Table S2'!H8+'Table S3'!$F$2*'Table S2'!I8+'Table S3'!$G$2*'Table S2'!J8</f>
        <v>6464.0501089763993</v>
      </c>
    </row>
    <row r="9" spans="1:13" ht="15" x14ac:dyDescent="0.4">
      <c r="A9" s="1">
        <v>8</v>
      </c>
      <c r="B9" s="1" t="s">
        <v>244</v>
      </c>
      <c r="C9" s="5" t="s">
        <v>16</v>
      </c>
      <c r="D9" s="1">
        <v>39</v>
      </c>
      <c r="E9" s="1">
        <v>7</v>
      </c>
      <c r="F9" s="1">
        <v>7</v>
      </c>
      <c r="G9" s="1">
        <f t="shared" si="2"/>
        <v>14</v>
      </c>
      <c r="H9" s="1">
        <v>6</v>
      </c>
      <c r="I9" s="1">
        <v>3334.67</v>
      </c>
      <c r="J9" s="1">
        <v>15357.64</v>
      </c>
      <c r="K9" s="1">
        <v>9114.3456999999999</v>
      </c>
      <c r="L9">
        <f t="shared" si="0"/>
        <v>9054.3456999999999</v>
      </c>
      <c r="M9">
        <f>+'Table S3'!$B$2+'Table S3'!$C$2*'Table S2'!D9+'Table S3'!$D$2*'Table S2'!G9+'Table S3'!$E$2*'Table S2'!H9+'Table S3'!$F$2*'Table S2'!I9+'Table S3'!$G$2*'Table S2'!J9</f>
        <v>8131.1008013802984</v>
      </c>
    </row>
    <row r="10" spans="1:13" ht="15" x14ac:dyDescent="0.4">
      <c r="A10" s="1">
        <v>9</v>
      </c>
      <c r="B10" s="1" t="s">
        <v>245</v>
      </c>
      <c r="C10" s="5" t="s">
        <v>17</v>
      </c>
      <c r="D10" s="1">
        <v>42</v>
      </c>
      <c r="E10" s="1">
        <v>7</v>
      </c>
      <c r="F10" s="1">
        <v>7</v>
      </c>
      <c r="G10" s="1">
        <f t="shared" si="2"/>
        <v>14</v>
      </c>
      <c r="H10" s="1">
        <v>6</v>
      </c>
      <c r="I10" s="1">
        <v>4138.76</v>
      </c>
      <c r="J10" s="1">
        <v>13909.94</v>
      </c>
      <c r="K10" s="1">
        <v>6879.8447299999998</v>
      </c>
      <c r="L10">
        <f t="shared" si="0"/>
        <v>6819.8447299999998</v>
      </c>
      <c r="M10">
        <f>+'Table S3'!$B$2+'Table S3'!$C$2*'Table S2'!D10+'Table S3'!$D$2*'Table S2'!G10+'Table S3'!$E$2*'Table S2'!H10+'Table S3'!$F$2*'Table S2'!I10+'Table S3'!$G$2*'Table S2'!J10</f>
        <v>8780.9836349363995</v>
      </c>
    </row>
    <row r="11" spans="1:13" ht="15" x14ac:dyDescent="0.4">
      <c r="A11" s="1">
        <v>10</v>
      </c>
      <c r="B11" s="1" t="s">
        <v>246</v>
      </c>
      <c r="C11" s="5" t="s">
        <v>18</v>
      </c>
      <c r="D11" s="1">
        <v>45</v>
      </c>
      <c r="E11" s="1">
        <v>7</v>
      </c>
      <c r="F11" s="1">
        <v>7</v>
      </c>
      <c r="G11" s="1">
        <f t="shared" si="2"/>
        <v>14</v>
      </c>
      <c r="H11" s="1">
        <v>6</v>
      </c>
      <c r="I11" s="1">
        <v>4694.58</v>
      </c>
      <c r="J11" s="1">
        <v>13478.56</v>
      </c>
      <c r="K11" s="1">
        <v>8210.9677699999993</v>
      </c>
      <c r="L11">
        <f t="shared" si="0"/>
        <v>8150.9677699999993</v>
      </c>
      <c r="M11">
        <f>+'Table S3'!$B$2+'Table S3'!$C$2*'Table S2'!D11+'Table S3'!$D$2*'Table S2'!G11+'Table S3'!$E$2*'Table S2'!H11+'Table S3'!$F$2*'Table S2'!I11+'Table S3'!$G$2*'Table S2'!J11</f>
        <v>9570.2714374322004</v>
      </c>
    </row>
    <row r="12" spans="1:13" ht="15" x14ac:dyDescent="0.4">
      <c r="A12" s="1">
        <v>11</v>
      </c>
      <c r="B12" s="1" t="s">
        <v>78</v>
      </c>
      <c r="C12" s="5" t="s">
        <v>19</v>
      </c>
      <c r="D12" s="1">
        <v>36</v>
      </c>
      <c r="E12" s="1">
        <v>7</v>
      </c>
      <c r="F12" s="1">
        <v>7</v>
      </c>
      <c r="G12" s="1">
        <f t="shared" si="2"/>
        <v>14</v>
      </c>
      <c r="H12" s="1">
        <v>5</v>
      </c>
      <c r="I12" s="1">
        <v>20177.23</v>
      </c>
      <c r="J12" s="1">
        <v>3178.65</v>
      </c>
      <c r="K12" s="1">
        <v>8751.9697300000007</v>
      </c>
      <c r="L12">
        <f t="shared" si="0"/>
        <v>8691.9697300000007</v>
      </c>
      <c r="M12">
        <f>+'Table S3'!$B$2+'Table S3'!$C$2*'Table S2'!D12+'Table S3'!$D$2*'Table S2'!G12+'Table S3'!$E$2*'Table S2'!H12+'Table S3'!$F$2*'Table S2'!I12+'Table S3'!$G$2*'Table S2'!J12</f>
        <v>6637.4735889066988</v>
      </c>
    </row>
    <row r="13" spans="1:13" ht="15" x14ac:dyDescent="0.4">
      <c r="A13" s="1">
        <v>12</v>
      </c>
      <c r="B13" s="1" t="s">
        <v>247</v>
      </c>
      <c r="C13" s="5" t="s">
        <v>20</v>
      </c>
      <c r="D13" s="1">
        <v>48</v>
      </c>
      <c r="E13" s="1">
        <v>7</v>
      </c>
      <c r="F13" s="1">
        <v>7</v>
      </c>
      <c r="G13" s="1">
        <f t="shared" si="2"/>
        <v>14</v>
      </c>
      <c r="H13" s="1">
        <v>6</v>
      </c>
      <c r="I13" s="1">
        <v>17314.41</v>
      </c>
      <c r="J13" s="1">
        <v>13418.04</v>
      </c>
      <c r="K13" s="1">
        <v>8440.8007799999996</v>
      </c>
      <c r="L13">
        <f t="shared" si="0"/>
        <v>8380.8007799999996</v>
      </c>
      <c r="M13">
        <f>+'Table S3'!$B$2+'Table S3'!$C$2*'Table S2'!D13+'Table S3'!$D$2*'Table S2'!G13+'Table S3'!$E$2*'Table S2'!H13+'Table S3'!$F$2*'Table S2'!I13+'Table S3'!$G$2*'Table S2'!J13</f>
        <v>11514.617383164899</v>
      </c>
    </row>
    <row r="14" spans="1:13" ht="15" x14ac:dyDescent="0.4">
      <c r="A14" s="1">
        <v>13</v>
      </c>
      <c r="B14" s="1" t="s">
        <v>248</v>
      </c>
      <c r="C14" s="5" t="s">
        <v>21</v>
      </c>
      <c r="D14" s="1">
        <v>27</v>
      </c>
      <c r="E14" s="1">
        <v>7</v>
      </c>
      <c r="F14" s="1">
        <v>7</v>
      </c>
      <c r="G14" s="1">
        <f t="shared" si="2"/>
        <v>14</v>
      </c>
      <c r="H14" s="1">
        <v>6</v>
      </c>
      <c r="I14" s="1">
        <v>8580.2999999999993</v>
      </c>
      <c r="J14" s="1">
        <v>4594.51</v>
      </c>
      <c r="K14" s="1">
        <v>3513.2768599999999</v>
      </c>
      <c r="L14">
        <f t="shared" si="0"/>
        <v>3453.2768599999999</v>
      </c>
      <c r="M14">
        <f>+'Table S3'!$B$2+'Table S3'!$C$2*'Table S2'!D14+'Table S3'!$D$2*'Table S2'!G14+'Table S3'!$E$2*'Table S2'!H14+'Table S3'!$F$2*'Table S2'!I14+'Table S3'!$G$2*'Table S2'!J14</f>
        <v>3662.2936041709991</v>
      </c>
    </row>
    <row r="15" spans="1:13" ht="15" x14ac:dyDescent="0.4">
      <c r="A15" s="1">
        <v>14</v>
      </c>
      <c r="B15" s="1" t="s">
        <v>249</v>
      </c>
      <c r="C15" s="5" t="s">
        <v>22</v>
      </c>
      <c r="D15" s="1">
        <v>30</v>
      </c>
      <c r="E15" s="1">
        <v>7</v>
      </c>
      <c r="F15" s="1">
        <v>7</v>
      </c>
      <c r="G15" s="1">
        <f t="shared" si="2"/>
        <v>14</v>
      </c>
      <c r="H15" s="1">
        <v>6</v>
      </c>
      <c r="I15" s="1">
        <v>2126.19</v>
      </c>
      <c r="J15" s="1">
        <v>4395.09</v>
      </c>
      <c r="K15" s="1">
        <v>5748.8398399999996</v>
      </c>
      <c r="L15">
        <f t="shared" si="0"/>
        <v>5688.8398399999996</v>
      </c>
      <c r="M15">
        <f>+'Table S3'!$B$2+'Table S3'!$C$2*'Table S2'!D15+'Table S3'!$D$2*'Table S2'!G15+'Table S3'!$E$2*'Table S2'!H15+'Table S3'!$F$2*'Table S2'!I15+'Table S3'!$G$2*'Table S2'!J15</f>
        <v>3851.7270574010995</v>
      </c>
    </row>
    <row r="16" spans="1:13" ht="15" x14ac:dyDescent="0.4">
      <c r="A16" s="1">
        <v>15</v>
      </c>
      <c r="B16" s="1" t="s">
        <v>250</v>
      </c>
      <c r="C16" s="5" t="s">
        <v>23</v>
      </c>
      <c r="D16" s="1">
        <v>33</v>
      </c>
      <c r="E16" s="1">
        <v>7</v>
      </c>
      <c r="F16" s="1">
        <v>7</v>
      </c>
      <c r="G16" s="1">
        <f t="shared" si="2"/>
        <v>14</v>
      </c>
      <c r="H16" s="1">
        <v>6</v>
      </c>
      <c r="I16" s="1">
        <v>5397.43</v>
      </c>
      <c r="J16" s="1">
        <v>6679.42</v>
      </c>
      <c r="K16" s="1">
        <v>7388.0478499999999</v>
      </c>
      <c r="L16">
        <f t="shared" si="0"/>
        <v>7328.0478499999999</v>
      </c>
      <c r="M16">
        <f>+'Table S3'!$B$2+'Table S3'!$C$2*'Table S2'!D16+'Table S3'!$D$2*'Table S2'!G16+'Table S3'!$E$2*'Table S2'!H16+'Table S3'!$F$2*'Table S2'!I16+'Table S3'!$G$2*'Table S2'!J16</f>
        <v>5320.4691777327007</v>
      </c>
    </row>
    <row r="17" spans="1:13" ht="15" x14ac:dyDescent="0.4">
      <c r="A17" s="1">
        <v>16</v>
      </c>
      <c r="B17" s="1" t="s">
        <v>251</v>
      </c>
      <c r="C17" s="5" t="s">
        <v>24</v>
      </c>
      <c r="D17" s="1">
        <v>36</v>
      </c>
      <c r="E17" s="1">
        <v>7</v>
      </c>
      <c r="F17" s="1">
        <v>7</v>
      </c>
      <c r="G17" s="1">
        <f t="shared" si="2"/>
        <v>14</v>
      </c>
      <c r="H17" s="1">
        <v>6</v>
      </c>
      <c r="I17" s="1">
        <v>6462.01</v>
      </c>
      <c r="J17" s="1">
        <v>9235.57</v>
      </c>
      <c r="K17" s="1">
        <v>9220.1894499999999</v>
      </c>
      <c r="L17">
        <f t="shared" si="0"/>
        <v>9160.1894499999999</v>
      </c>
      <c r="M17">
        <f>+'Table S3'!$B$2+'Table S3'!$C$2*'Table S2'!D17+'Table S3'!$D$2*'Table S2'!G17+'Table S3'!$E$2*'Table S2'!H17+'Table S3'!$F$2*'Table S2'!I17+'Table S3'!$G$2*'Table S2'!J17</f>
        <v>6632.0634307208993</v>
      </c>
    </row>
    <row r="18" spans="1:13" ht="15" x14ac:dyDescent="0.4">
      <c r="A18" s="1">
        <v>17</v>
      </c>
      <c r="B18" s="1" t="s">
        <v>252</v>
      </c>
      <c r="C18" s="5" t="s">
        <v>25</v>
      </c>
      <c r="D18" s="1">
        <v>39</v>
      </c>
      <c r="E18" s="1">
        <v>7</v>
      </c>
      <c r="F18" s="1">
        <v>7</v>
      </c>
      <c r="G18" s="1">
        <f t="shared" si="2"/>
        <v>14</v>
      </c>
      <c r="H18" s="1">
        <v>6</v>
      </c>
      <c r="I18" s="1">
        <v>6735.35</v>
      </c>
      <c r="J18" s="1">
        <v>10908.9</v>
      </c>
      <c r="K18" s="1">
        <v>9539.9873000000007</v>
      </c>
      <c r="L18">
        <f t="shared" si="0"/>
        <v>9479.9873000000007</v>
      </c>
      <c r="M18">
        <f>+'Table S3'!$B$2+'Table S3'!$C$2*'Table S2'!D18+'Table S3'!$D$2*'Table S2'!G18+'Table S3'!$E$2*'Table S2'!H18+'Table S3'!$F$2*'Table S2'!I18+'Table S3'!$G$2*'Table S2'!J18</f>
        <v>7731.0924737614987</v>
      </c>
    </row>
    <row r="19" spans="1:13" ht="15" x14ac:dyDescent="0.4">
      <c r="A19" s="1">
        <v>18</v>
      </c>
      <c r="B19" s="1" t="s">
        <v>253</v>
      </c>
      <c r="C19" s="5" t="s">
        <v>26</v>
      </c>
      <c r="D19" s="1">
        <v>42</v>
      </c>
      <c r="E19" s="1">
        <v>7</v>
      </c>
      <c r="F19" s="1">
        <v>7</v>
      </c>
      <c r="G19" s="1">
        <f t="shared" si="2"/>
        <v>14</v>
      </c>
      <c r="H19" s="1">
        <v>6</v>
      </c>
      <c r="I19" s="1">
        <v>5326.58</v>
      </c>
      <c r="J19" s="1">
        <v>9880.56</v>
      </c>
      <c r="K19" s="1">
        <v>12374.606449999999</v>
      </c>
      <c r="L19">
        <f t="shared" si="0"/>
        <v>12314.606449999999</v>
      </c>
      <c r="M19">
        <f>+'Table S3'!$B$2+'Table S3'!$C$2*'Table S2'!D19+'Table S3'!$D$2*'Table S2'!G19+'Table S3'!$E$2*'Table S2'!H19+'Table S3'!$F$2*'Table S2'!I19+'Table S3'!$G$2*'Table S2'!J19</f>
        <v>8246.7759375121987</v>
      </c>
    </row>
    <row r="20" spans="1:13" ht="15" x14ac:dyDescent="0.4">
      <c r="A20" s="1">
        <v>19</v>
      </c>
      <c r="B20" s="1" t="s">
        <v>85</v>
      </c>
      <c r="C20" s="5" t="s">
        <v>235</v>
      </c>
      <c r="D20" s="1">
        <v>27</v>
      </c>
      <c r="E20" s="1">
        <v>8</v>
      </c>
      <c r="F20" s="1">
        <v>7</v>
      </c>
      <c r="G20" s="1">
        <f t="shared" si="2"/>
        <v>15</v>
      </c>
      <c r="H20" s="1">
        <v>6</v>
      </c>
      <c r="I20" s="1">
        <v>3616.05</v>
      </c>
      <c r="J20" s="1">
        <v>3501.78</v>
      </c>
      <c r="K20" s="1">
        <v>2509.44958</v>
      </c>
      <c r="L20">
        <f t="shared" si="0"/>
        <v>2449.44958</v>
      </c>
      <c r="M20">
        <f>+'Table S3'!$B$2+'Table S3'!$C$2*'Table S2'!D20+'Table S3'!$D$2*'Table S2'!G20+'Table S3'!$E$2*'Table S2'!H20+'Table S3'!$F$2*'Table S2'!I20+'Table S3'!$G$2*'Table S2'!J20</f>
        <v>2830.6373688565</v>
      </c>
    </row>
    <row r="21" spans="1:13" ht="15" x14ac:dyDescent="0.4">
      <c r="A21" s="1">
        <v>20</v>
      </c>
      <c r="B21" s="1" t="s">
        <v>86</v>
      </c>
      <c r="C21" s="5" t="s">
        <v>27</v>
      </c>
      <c r="D21" s="1">
        <v>27</v>
      </c>
      <c r="E21" s="1">
        <v>8</v>
      </c>
      <c r="F21" s="1">
        <v>8</v>
      </c>
      <c r="G21" s="1">
        <f t="shared" si="2"/>
        <v>16</v>
      </c>
      <c r="H21" s="1">
        <v>6</v>
      </c>
      <c r="I21" s="1">
        <v>3765.52</v>
      </c>
      <c r="J21" s="1">
        <v>3268.92</v>
      </c>
      <c r="K21" s="1">
        <v>2068.3923300000001</v>
      </c>
      <c r="L21">
        <f t="shared" si="0"/>
        <v>2008.3923300000001</v>
      </c>
      <c r="M21">
        <f>+'Table S3'!$B$2+'Table S3'!$C$2*'Table S2'!D21+'Table S3'!$D$2*'Table S2'!G21+'Table S3'!$E$2*'Table S2'!H21+'Table S3'!$F$2*'Table S2'!I21+'Table S3'!$G$2*'Table S2'!J21</f>
        <v>2600.5660173287997</v>
      </c>
    </row>
    <row r="22" spans="1:13" ht="15" x14ac:dyDescent="0.4">
      <c r="A22" s="1">
        <v>21</v>
      </c>
      <c r="B22" s="1" t="s">
        <v>87</v>
      </c>
      <c r="C22" s="5" t="s">
        <v>28</v>
      </c>
      <c r="D22" s="1">
        <v>27</v>
      </c>
      <c r="E22" s="1">
        <v>8</v>
      </c>
      <c r="F22" s="1">
        <v>10</v>
      </c>
      <c r="G22" s="1">
        <f t="shared" si="2"/>
        <v>18</v>
      </c>
      <c r="H22" s="1">
        <v>6</v>
      </c>
      <c r="I22" s="1">
        <v>5277.33</v>
      </c>
      <c r="J22" s="1">
        <v>2254.44</v>
      </c>
      <c r="K22" s="1">
        <v>1401.97192</v>
      </c>
      <c r="L22">
        <f t="shared" si="0"/>
        <v>1341.97192</v>
      </c>
      <c r="M22">
        <f>+'Table S3'!$B$2+'Table S3'!$C$2*'Table S2'!D22+'Table S3'!$D$2*'Table S2'!G22+'Table S3'!$E$2*'Table S2'!H22+'Table S3'!$F$2*'Table S2'!I22+'Table S3'!$G$2*'Table S2'!J22</f>
        <v>2163.1573255716999</v>
      </c>
    </row>
    <row r="23" spans="1:13" ht="15" x14ac:dyDescent="0.4">
      <c r="A23" s="1">
        <v>22</v>
      </c>
      <c r="B23" s="1" t="s">
        <v>88</v>
      </c>
      <c r="C23" s="5" t="s">
        <v>29</v>
      </c>
      <c r="D23" s="1">
        <v>27</v>
      </c>
      <c r="E23" s="1">
        <v>8</v>
      </c>
      <c r="F23" s="1">
        <v>11</v>
      </c>
      <c r="G23" s="1">
        <f t="shared" si="2"/>
        <v>19</v>
      </c>
      <c r="H23" s="1">
        <v>6</v>
      </c>
      <c r="I23" s="1">
        <v>5277.33</v>
      </c>
      <c r="J23" s="1">
        <v>1832.13</v>
      </c>
      <c r="K23" s="1">
        <v>964.43268</v>
      </c>
      <c r="L23">
        <f t="shared" si="0"/>
        <v>904.43268</v>
      </c>
      <c r="M23">
        <f>+'Table S3'!$B$2+'Table S3'!$C$2*'Table S2'!D23+'Table S3'!$D$2*'Table S2'!G23+'Table S3'!$E$2*'Table S2'!H23+'Table S3'!$F$2*'Table S2'!I23+'Table S3'!$G$2*'Table S2'!J23</f>
        <v>1889.3168796676998</v>
      </c>
    </row>
    <row r="24" spans="1:13" ht="15" x14ac:dyDescent="0.4">
      <c r="A24" s="1">
        <v>23</v>
      </c>
      <c r="B24" s="1" t="s">
        <v>89</v>
      </c>
      <c r="C24" s="5" t="s">
        <v>30</v>
      </c>
      <c r="D24" s="1">
        <v>27</v>
      </c>
      <c r="E24" s="1">
        <v>8</v>
      </c>
      <c r="F24" s="1">
        <v>12</v>
      </c>
      <c r="G24" s="1">
        <f t="shared" si="2"/>
        <v>20</v>
      </c>
      <c r="H24" s="1">
        <v>6</v>
      </c>
      <c r="I24" s="1">
        <v>5277.33</v>
      </c>
      <c r="J24" s="1">
        <v>1356.54</v>
      </c>
      <c r="K24" s="1">
        <v>746.08118000000002</v>
      </c>
      <c r="L24">
        <f t="shared" si="0"/>
        <v>686.08118000000002</v>
      </c>
      <c r="M24">
        <f>+'Table S3'!$B$2+'Table S3'!$C$2*'Table S2'!D24+'Table S3'!$D$2*'Table S2'!G24+'Table S3'!$E$2*'Table S2'!H24+'Table S3'!$F$2*'Table S2'!I24+'Table S3'!$G$2*'Table S2'!J24</f>
        <v>1606.9858182116993</v>
      </c>
    </row>
    <row r="25" spans="1:13" ht="15" x14ac:dyDescent="0.4">
      <c r="A25" s="1">
        <v>24</v>
      </c>
      <c r="B25" s="1" t="s">
        <v>90</v>
      </c>
      <c r="C25" s="5" t="s">
        <v>31</v>
      </c>
      <c r="D25" s="1">
        <v>27</v>
      </c>
      <c r="E25" s="1">
        <v>8</v>
      </c>
      <c r="F25" s="1">
        <v>12</v>
      </c>
      <c r="G25" s="1">
        <f t="shared" si="2"/>
        <v>20</v>
      </c>
      <c r="H25" s="1">
        <v>6</v>
      </c>
      <c r="I25" s="1">
        <v>5446.23</v>
      </c>
      <c r="J25" s="1">
        <v>1850.52</v>
      </c>
      <c r="K25" s="1">
        <v>847.34216000000004</v>
      </c>
      <c r="L25">
        <f t="shared" si="0"/>
        <v>787.34216000000004</v>
      </c>
      <c r="M25">
        <f>+'Table S3'!$B$2+'Table S3'!$C$2*'Table S2'!D25+'Table S3'!$D$2*'Table S2'!G25+'Table S3'!$E$2*'Table S2'!H25+'Table S3'!$F$2*'Table S2'!I25+'Table S3'!$G$2*'Table S2'!J25</f>
        <v>1701.0494501246992</v>
      </c>
    </row>
    <row r="26" spans="1:13" ht="15" x14ac:dyDescent="0.4">
      <c r="A26" s="1">
        <v>25</v>
      </c>
      <c r="B26" s="1" t="s">
        <v>91</v>
      </c>
      <c r="C26" s="5" t="s">
        <v>32</v>
      </c>
      <c r="D26" s="1">
        <v>27</v>
      </c>
      <c r="E26" s="1">
        <v>8</v>
      </c>
      <c r="F26" s="1">
        <v>15</v>
      </c>
      <c r="G26" s="1">
        <f t="shared" si="2"/>
        <v>23</v>
      </c>
      <c r="H26" s="1">
        <v>6</v>
      </c>
      <c r="I26" s="1">
        <v>5277.33</v>
      </c>
      <c r="J26" s="1">
        <v>444.64</v>
      </c>
      <c r="K26" s="1">
        <v>390.50475999999998</v>
      </c>
      <c r="L26">
        <f t="shared" si="0"/>
        <v>330.50475999999998</v>
      </c>
      <c r="M26">
        <f>+'Table S3'!$B$2+'Table S3'!$C$2*'Table S2'!D26+'Table S3'!$D$2*'Table S2'!G26+'Table S3'!$E$2*'Table S2'!H26+'Table S3'!$F$2*'Table S2'!I26+'Table S3'!$G$2*'Table S2'!J26</f>
        <v>842.04149325169942</v>
      </c>
    </row>
    <row r="27" spans="1:13" ht="15" x14ac:dyDescent="0.4">
      <c r="A27" s="1">
        <v>26</v>
      </c>
      <c r="B27" s="1" t="s">
        <v>92</v>
      </c>
      <c r="C27" s="5" t="s">
        <v>33</v>
      </c>
      <c r="D27" s="1">
        <v>27</v>
      </c>
      <c r="E27" s="1">
        <v>8</v>
      </c>
      <c r="F27" s="1">
        <v>18</v>
      </c>
      <c r="G27" s="1">
        <f t="shared" si="2"/>
        <v>26</v>
      </c>
      <c r="H27" s="1">
        <v>6</v>
      </c>
      <c r="I27" s="1">
        <v>5277.33</v>
      </c>
      <c r="J27" s="1">
        <v>97.46</v>
      </c>
      <c r="K27" s="1">
        <v>154.91335000000001</v>
      </c>
      <c r="L27">
        <f t="shared" si="0"/>
        <v>94.913350000000008</v>
      </c>
      <c r="M27">
        <f>+'Table S3'!$B$2+'Table S3'!$C$2*'Table S2'!D27+'Table S3'!$D$2*'Table S2'!G27+'Table S3'!$E$2*'Table S2'!H27+'Table S3'!$F$2*'Table S2'!I27+'Table S3'!$G$2*'Table S2'!J27</f>
        <v>167.09004393969954</v>
      </c>
    </row>
    <row r="28" spans="1:13" ht="15" x14ac:dyDescent="0.4">
      <c r="A28" s="1">
        <v>27</v>
      </c>
      <c r="B28" s="1" t="s">
        <v>93</v>
      </c>
      <c r="C28" s="5" t="s">
        <v>8</v>
      </c>
      <c r="D28" s="1">
        <v>27</v>
      </c>
      <c r="E28" s="1">
        <v>6</v>
      </c>
      <c r="F28" s="1">
        <v>9</v>
      </c>
      <c r="G28" s="1">
        <f t="shared" si="2"/>
        <v>15</v>
      </c>
      <c r="H28" s="1">
        <v>6</v>
      </c>
      <c r="I28" s="1">
        <v>2411.7199999999998</v>
      </c>
      <c r="J28" s="1">
        <v>6285.04</v>
      </c>
      <c r="K28" s="1">
        <v>3329.3529100000001</v>
      </c>
      <c r="L28">
        <f t="shared" si="0"/>
        <v>3269.3529100000001</v>
      </c>
      <c r="M28">
        <f>+'Table S3'!$B$2+'Table S3'!$C$2*'Table S2'!D28+'Table S3'!$D$2*'Table S2'!G28+'Table S3'!$E$2*'Table S2'!H28+'Table S3'!$F$2*'Table S2'!I28+'Table S3'!$G$2*'Table S2'!J28</f>
        <v>3164.7655211347997</v>
      </c>
    </row>
    <row r="29" spans="1:13" ht="15" x14ac:dyDescent="0.4">
      <c r="A29" s="1">
        <v>28</v>
      </c>
      <c r="B29" s="1" t="s">
        <v>94</v>
      </c>
      <c r="C29" s="5" t="s">
        <v>34</v>
      </c>
      <c r="D29" s="1">
        <v>27</v>
      </c>
      <c r="E29" s="1">
        <v>7</v>
      </c>
      <c r="F29" s="1">
        <v>9</v>
      </c>
      <c r="G29" s="1">
        <f t="shared" si="2"/>
        <v>16</v>
      </c>
      <c r="H29" s="1">
        <v>6</v>
      </c>
      <c r="I29" s="1">
        <v>4010.41</v>
      </c>
      <c r="J29" s="1">
        <v>2979.35</v>
      </c>
      <c r="K29" s="1">
        <v>2223.9099099999999</v>
      </c>
      <c r="L29">
        <f t="shared" si="0"/>
        <v>2163.9099099999999</v>
      </c>
      <c r="M29">
        <f>+'Table S3'!$B$2+'Table S3'!$C$2*'Table S2'!D29+'Table S3'!$D$2*'Table S2'!G29+'Table S3'!$E$2*'Table S2'!H29+'Table S3'!$F$2*'Table S2'!I29+'Table S3'!$G$2*'Table S2'!J29</f>
        <v>2576.6677085088995</v>
      </c>
    </row>
    <row r="30" spans="1:13" ht="15" x14ac:dyDescent="0.4">
      <c r="A30" s="1">
        <v>29</v>
      </c>
      <c r="B30" s="1" t="s">
        <v>95</v>
      </c>
      <c r="C30" s="5" t="s">
        <v>35</v>
      </c>
      <c r="D30" s="1">
        <v>27</v>
      </c>
      <c r="E30" s="1">
        <v>9</v>
      </c>
      <c r="F30" s="1">
        <v>9</v>
      </c>
      <c r="G30" s="1">
        <f t="shared" si="2"/>
        <v>18</v>
      </c>
      <c r="H30" s="1">
        <v>6</v>
      </c>
      <c r="I30" s="1">
        <v>3260.47</v>
      </c>
      <c r="J30" s="1">
        <v>1170.1600000000001</v>
      </c>
      <c r="K30" s="1">
        <v>2049.2297400000002</v>
      </c>
      <c r="L30">
        <f t="shared" si="0"/>
        <v>1989.2297400000002</v>
      </c>
      <c r="M30">
        <f>+'Table S3'!$B$2+'Table S3'!$C$2*'Table S2'!D30+'Table S3'!$D$2*'Table S2'!G30+'Table S3'!$E$2*'Table S2'!H30+'Table S3'!$F$2*'Table S2'!I30+'Table S3'!$G$2*'Table S2'!J30</f>
        <v>1807.1459680302999</v>
      </c>
    </row>
    <row r="31" spans="1:13" ht="15" x14ac:dyDescent="0.4">
      <c r="A31" s="1">
        <v>30</v>
      </c>
      <c r="B31" s="1" t="s">
        <v>96</v>
      </c>
      <c r="C31" s="5" t="s">
        <v>36</v>
      </c>
      <c r="D31" s="1">
        <v>27</v>
      </c>
      <c r="E31" s="1">
        <v>10</v>
      </c>
      <c r="F31" s="1">
        <v>9</v>
      </c>
      <c r="G31" s="1">
        <f t="shared" si="2"/>
        <v>19</v>
      </c>
      <c r="H31" s="1">
        <v>6</v>
      </c>
      <c r="I31" s="1">
        <v>2264.46</v>
      </c>
      <c r="J31" s="1">
        <v>603.61</v>
      </c>
      <c r="K31" s="1">
        <v>1034.5876499999999</v>
      </c>
      <c r="L31">
        <f t="shared" si="0"/>
        <v>974.58764999999994</v>
      </c>
      <c r="M31">
        <f>+'Table S3'!$B$2+'Table S3'!$C$2*'Table S2'!D31+'Table S3'!$D$2*'Table S2'!G31+'Table S3'!$E$2*'Table S2'!H31+'Table S3'!$F$2*'Table S2'!I31+'Table S3'!$G$2*'Table S2'!J31</f>
        <v>1419.8368492173997</v>
      </c>
    </row>
    <row r="32" spans="1:13" ht="15" x14ac:dyDescent="0.4">
      <c r="A32" s="1">
        <v>31</v>
      </c>
      <c r="B32" s="1" t="s">
        <v>97</v>
      </c>
      <c r="C32" s="5" t="s">
        <v>37</v>
      </c>
      <c r="D32" s="1">
        <v>27</v>
      </c>
      <c r="E32" s="1">
        <v>11</v>
      </c>
      <c r="F32" s="1">
        <v>9</v>
      </c>
      <c r="G32" s="1">
        <f t="shared" si="2"/>
        <v>20</v>
      </c>
      <c r="H32" s="1">
        <v>6</v>
      </c>
      <c r="I32" s="1">
        <v>3260.47</v>
      </c>
      <c r="J32" s="1">
        <v>1856.28</v>
      </c>
      <c r="K32" s="1">
        <v>987.67987000000005</v>
      </c>
      <c r="L32">
        <f t="shared" si="0"/>
        <v>927.67987000000005</v>
      </c>
      <c r="M32">
        <f>+'Table S3'!$B$2+'Table S3'!$C$2*'Table S2'!D32+'Table S3'!$D$2*'Table S2'!G32+'Table S3'!$E$2*'Table S2'!H32+'Table S3'!$F$2*'Table S2'!I32+'Table S3'!$G$2*'Table S2'!J32</f>
        <v>1503.4013534382993</v>
      </c>
    </row>
    <row r="33" spans="1:14" ht="15" x14ac:dyDescent="0.4">
      <c r="A33" s="1">
        <v>32</v>
      </c>
      <c r="B33" s="1" t="s">
        <v>98</v>
      </c>
      <c r="C33" s="5" t="s">
        <v>38</v>
      </c>
      <c r="D33" s="1">
        <v>27</v>
      </c>
      <c r="E33" s="1">
        <v>12</v>
      </c>
      <c r="F33" s="1">
        <v>9</v>
      </c>
      <c r="G33" s="1">
        <f t="shared" si="2"/>
        <v>21</v>
      </c>
      <c r="H33" s="1">
        <v>6</v>
      </c>
      <c r="I33" s="1">
        <v>3260.47</v>
      </c>
      <c r="J33" s="1">
        <v>1477.04</v>
      </c>
      <c r="K33" s="1">
        <v>1200.61707</v>
      </c>
      <c r="L33">
        <f t="shared" si="0"/>
        <v>1140.61707</v>
      </c>
      <c r="M33">
        <f>+'Table S3'!$B$2+'Table S3'!$C$2*'Table S2'!D33+'Table S3'!$D$2*'Table S2'!G33+'Table S3'!$E$2*'Table S2'!H33+'Table S3'!$F$2*'Table S2'!I33+'Table S3'!$G$2*'Table S2'!J33</f>
        <v>1236.4244738222994</v>
      </c>
    </row>
    <row r="34" spans="1:14" ht="15" x14ac:dyDescent="0.4">
      <c r="A34" s="1">
        <v>33</v>
      </c>
      <c r="B34" s="1" t="s">
        <v>99</v>
      </c>
      <c r="C34" s="5" t="s">
        <v>39</v>
      </c>
      <c r="D34" s="1">
        <v>27</v>
      </c>
      <c r="E34" s="1">
        <v>15</v>
      </c>
      <c r="F34" s="1">
        <v>9</v>
      </c>
      <c r="G34" s="1">
        <f t="shared" si="2"/>
        <v>24</v>
      </c>
      <c r="H34" s="1">
        <v>6</v>
      </c>
      <c r="I34" s="1">
        <v>3260.47</v>
      </c>
      <c r="J34" s="1">
        <v>317.42</v>
      </c>
      <c r="K34" s="1">
        <v>348.62182999999999</v>
      </c>
      <c r="L34">
        <f t="shared" si="0"/>
        <v>288.62182999999999</v>
      </c>
      <c r="M34">
        <f>+'Table S3'!$B$2+'Table S3'!$C$2*'Table S2'!D34+'Table S3'!$D$2*'Table S2'!G34+'Table S3'!$E$2*'Table S2'!H34+'Table S3'!$F$2*'Table S2'!I34+'Table S3'!$G$2*'Table S2'!J34</f>
        <v>432.0038860142995</v>
      </c>
    </row>
    <row r="35" spans="1:14" ht="15" x14ac:dyDescent="0.4">
      <c r="A35" s="1">
        <v>34</v>
      </c>
      <c r="B35" s="1" t="s">
        <v>100</v>
      </c>
      <c r="C35" s="5" t="s">
        <v>40</v>
      </c>
      <c r="D35" s="1">
        <v>27</v>
      </c>
      <c r="E35" s="1">
        <v>18</v>
      </c>
      <c r="F35" s="1">
        <v>9</v>
      </c>
      <c r="G35" s="1">
        <f t="shared" si="2"/>
        <v>27</v>
      </c>
      <c r="H35" s="1">
        <v>6</v>
      </c>
      <c r="I35" s="1">
        <v>2455.5300000000002</v>
      </c>
      <c r="J35" s="1">
        <v>56.62</v>
      </c>
      <c r="K35" s="1">
        <v>83.979979999999998</v>
      </c>
      <c r="L35">
        <f t="shared" si="0"/>
        <v>23.979979999999998</v>
      </c>
      <c r="M35" s="12" t="s">
        <v>254</v>
      </c>
    </row>
    <row r="36" spans="1:14" ht="15" x14ac:dyDescent="0.4">
      <c r="A36" s="1">
        <v>35</v>
      </c>
      <c r="B36" s="1" t="s">
        <v>101</v>
      </c>
      <c r="C36" s="5" t="s">
        <v>41</v>
      </c>
      <c r="D36" s="1">
        <v>27</v>
      </c>
      <c r="E36" s="1">
        <v>21</v>
      </c>
      <c r="F36" s="1">
        <v>9</v>
      </c>
      <c r="G36" s="1">
        <f t="shared" si="2"/>
        <v>30</v>
      </c>
      <c r="H36" s="1">
        <v>6</v>
      </c>
      <c r="I36" s="1">
        <v>4569.51</v>
      </c>
      <c r="J36" s="1">
        <v>11.66</v>
      </c>
      <c r="K36" s="1">
        <v>75.132080000000002</v>
      </c>
      <c r="L36">
        <f t="shared" si="0"/>
        <v>15.132080000000002</v>
      </c>
      <c r="M36" s="12" t="s">
        <v>255</v>
      </c>
      <c r="N36" s="1"/>
    </row>
    <row r="37" spans="1:14" ht="15" x14ac:dyDescent="0.4">
      <c r="A37" s="1">
        <v>36</v>
      </c>
      <c r="B37" s="1" t="s">
        <v>102</v>
      </c>
      <c r="C37" s="4" t="s">
        <v>42</v>
      </c>
      <c r="D37" s="1">
        <v>27</v>
      </c>
      <c r="E37" s="1">
        <v>7</v>
      </c>
      <c r="F37" s="1">
        <v>7</v>
      </c>
      <c r="G37" s="1">
        <f t="shared" si="2"/>
        <v>14</v>
      </c>
      <c r="H37" s="1">
        <v>5</v>
      </c>
      <c r="I37" s="1">
        <v>4694.58</v>
      </c>
      <c r="J37" s="1">
        <v>504.48</v>
      </c>
      <c r="K37" s="1">
        <v>3999.1766400000001</v>
      </c>
      <c r="L37">
        <f t="shared" si="0"/>
        <v>3939.1766400000001</v>
      </c>
      <c r="M37">
        <f>+'Table S3'!$B$2+'Table S3'!$C$2*'Table S2'!D37+'Table S3'!$D$2*'Table S2'!G37+'Table S3'!$E$2*'Table S2'!H37+'Table S3'!$F$2*'Table S2'!I37+'Table S3'!$G$2*'Table S2'!J37</f>
        <v>2382.1817071601999</v>
      </c>
    </row>
    <row r="38" spans="1:14" ht="15" x14ac:dyDescent="0.4">
      <c r="A38" s="1">
        <v>37</v>
      </c>
      <c r="B38" s="1" t="s">
        <v>103</v>
      </c>
      <c r="C38" s="4" t="s">
        <v>43</v>
      </c>
      <c r="D38" s="1">
        <v>27</v>
      </c>
      <c r="E38" s="1">
        <v>7</v>
      </c>
      <c r="F38" s="1">
        <v>7</v>
      </c>
      <c r="G38" s="1">
        <f t="shared" si="2"/>
        <v>14</v>
      </c>
      <c r="H38" s="1">
        <v>4</v>
      </c>
      <c r="I38" s="1">
        <v>4694.58</v>
      </c>
      <c r="J38" s="1">
        <v>74.14</v>
      </c>
      <c r="K38" s="1">
        <v>2549.47021</v>
      </c>
      <c r="L38">
        <f t="shared" si="0"/>
        <v>2489.47021</v>
      </c>
      <c r="M38">
        <f>+'Table S3'!$B$2+'Table S3'!$C$2*'Table S2'!D38+'Table S3'!$D$2*'Table S2'!G38+'Table S3'!$E$2*'Table S2'!H38+'Table S3'!$F$2*'Table S2'!I38+'Table S3'!$G$2*'Table S2'!J38</f>
        <v>2038.2715133041995</v>
      </c>
    </row>
    <row r="39" spans="1:14" ht="15" x14ac:dyDescent="0.4">
      <c r="A39" s="1">
        <v>38</v>
      </c>
      <c r="B39" s="1" t="s">
        <v>104</v>
      </c>
      <c r="C39" s="4" t="s">
        <v>44</v>
      </c>
      <c r="D39" s="1">
        <v>27</v>
      </c>
      <c r="E39" s="1">
        <v>7</v>
      </c>
      <c r="F39" s="1">
        <v>7</v>
      </c>
      <c r="G39" s="1">
        <f t="shared" si="2"/>
        <v>14</v>
      </c>
      <c r="H39" s="1">
        <v>4</v>
      </c>
      <c r="I39" s="1">
        <v>4673.5</v>
      </c>
      <c r="J39" s="1">
        <v>248.88</v>
      </c>
      <c r="K39" s="1">
        <v>1886.45551</v>
      </c>
      <c r="L39">
        <f t="shared" si="0"/>
        <v>1826.45551</v>
      </c>
      <c r="M39">
        <f>+'Table S3'!$B$2+'Table S3'!$C$2*'Table S2'!D39+'Table S3'!$D$2*'Table S2'!G39+'Table S3'!$E$2*'Table S2'!H39+'Table S3'!$F$2*'Table S2'!I39+'Table S3'!$G$2*'Table S2'!J39</f>
        <v>2064.2027814069997</v>
      </c>
    </row>
    <row r="40" spans="1:14" ht="15" x14ac:dyDescent="0.4">
      <c r="A40" s="1">
        <v>39</v>
      </c>
      <c r="B40" s="1" t="s">
        <v>105</v>
      </c>
      <c r="C40" s="4" t="s">
        <v>45</v>
      </c>
      <c r="D40" s="1">
        <v>27</v>
      </c>
      <c r="E40" s="1">
        <v>7</v>
      </c>
      <c r="F40" s="1">
        <v>7</v>
      </c>
      <c r="G40" s="1">
        <f t="shared" si="2"/>
        <v>14</v>
      </c>
      <c r="H40" s="1">
        <v>2</v>
      </c>
      <c r="I40" s="1">
        <v>4694.58</v>
      </c>
      <c r="J40" s="1">
        <v>78.959999999999994</v>
      </c>
      <c r="K40" s="1">
        <v>2355.7067900000002</v>
      </c>
      <c r="L40">
        <f t="shared" si="0"/>
        <v>2295.7067900000002</v>
      </c>
      <c r="M40">
        <f>+'Table S3'!$B$2+'Table S3'!$C$2*'Table S2'!D40+'Table S3'!$D$2*'Table S2'!G40+'Table S3'!$E$2*'Table S2'!H40+'Table S3'!$F$2*'Table S2'!I40+'Table S3'!$G$2*'Table S2'!J40</f>
        <v>1488.3758207921996</v>
      </c>
    </row>
    <row r="41" spans="1:14" ht="15" x14ac:dyDescent="0.4">
      <c r="A41" s="1">
        <v>40</v>
      </c>
      <c r="B41" s="1" t="s">
        <v>106</v>
      </c>
      <c r="C41" s="5" t="s">
        <v>46</v>
      </c>
      <c r="D41" s="1">
        <v>24</v>
      </c>
      <c r="E41" s="1">
        <v>8</v>
      </c>
      <c r="F41" s="1">
        <v>9</v>
      </c>
      <c r="G41" s="1">
        <f t="shared" si="2"/>
        <v>17</v>
      </c>
      <c r="H41" s="1">
        <v>6</v>
      </c>
      <c r="I41" s="1">
        <v>7632.82</v>
      </c>
      <c r="J41" s="1">
        <v>6166.39</v>
      </c>
      <c r="K41" s="1">
        <v>3845.7078000000001</v>
      </c>
      <c r="L41">
        <f t="shared" si="0"/>
        <v>3785.7078000000001</v>
      </c>
      <c r="M41">
        <f>+'Table S3'!$B$2+'Table S3'!$C$2*'Table S2'!D41+'Table S3'!$D$2*'Table S2'!G41+'Table S3'!$E$2*'Table S2'!H41+'Table S3'!$F$2*'Table S2'!I41+'Table S3'!$G$2*'Table S2'!J41</f>
        <v>2399.5481905938</v>
      </c>
    </row>
    <row r="42" spans="1:14" ht="15" x14ac:dyDescent="0.4">
      <c r="A42" s="1">
        <v>41</v>
      </c>
      <c r="B42" s="1" t="s">
        <v>107</v>
      </c>
      <c r="C42" s="5" t="s">
        <v>47</v>
      </c>
      <c r="D42" s="1">
        <v>21</v>
      </c>
      <c r="E42" s="1">
        <v>8</v>
      </c>
      <c r="F42" s="1">
        <v>9</v>
      </c>
      <c r="G42" s="1">
        <f t="shared" si="2"/>
        <v>17</v>
      </c>
      <c r="H42" s="1">
        <v>6</v>
      </c>
      <c r="I42" s="1">
        <v>2135.7800000000002</v>
      </c>
      <c r="J42" s="1">
        <v>7241.96</v>
      </c>
      <c r="K42" s="1">
        <v>2568.3438000000001</v>
      </c>
      <c r="L42">
        <f t="shared" si="0"/>
        <v>2508.3438000000001</v>
      </c>
      <c r="M42">
        <f>+'Table S3'!$B$2+'Table S3'!$C$2*'Table S2'!D42+'Table S3'!$D$2*'Table S2'!G42+'Table S3'!$E$2*'Table S2'!H42+'Table S3'!$F$2*'Table S2'!I42+'Table S3'!$G$2*'Table S2'!J42</f>
        <v>1264.0309119402</v>
      </c>
    </row>
    <row r="43" spans="1:14" ht="15" x14ac:dyDescent="0.4">
      <c r="A43" s="1">
        <v>42</v>
      </c>
      <c r="B43" s="1" t="s">
        <v>108</v>
      </c>
      <c r="C43" s="5" t="s">
        <v>48</v>
      </c>
      <c r="D43" s="1">
        <v>18</v>
      </c>
      <c r="E43" s="1">
        <v>8</v>
      </c>
      <c r="F43" s="1">
        <v>9</v>
      </c>
      <c r="G43" s="1">
        <f t="shared" si="2"/>
        <v>17</v>
      </c>
      <c r="H43" s="1">
        <v>6</v>
      </c>
      <c r="I43" s="1">
        <v>4176.18</v>
      </c>
      <c r="J43" s="1">
        <v>8229.89</v>
      </c>
      <c r="K43" s="1">
        <v>2723.7004000000002</v>
      </c>
      <c r="L43">
        <f t="shared" si="0"/>
        <v>2663.7004000000002</v>
      </c>
      <c r="M43">
        <f>+'Table S3'!$B$2+'Table S3'!$C$2*'Table S2'!D43+'Table S3'!$D$2*'Table S2'!G43+'Table S3'!$E$2*'Table S2'!H43+'Table S3'!$F$2*'Table S2'!I43+'Table S3'!$G$2*'Table S2'!J43</f>
        <v>799.28838576819976</v>
      </c>
    </row>
    <row r="44" spans="1:14" ht="15" x14ac:dyDescent="0.4">
      <c r="A44" s="1">
        <v>43</v>
      </c>
      <c r="B44" s="1" t="s">
        <v>109</v>
      </c>
      <c r="C44" s="5" t="s">
        <v>49</v>
      </c>
      <c r="D44" s="1">
        <v>15</v>
      </c>
      <c r="E44" s="1">
        <v>8</v>
      </c>
      <c r="F44" s="1">
        <v>9</v>
      </c>
      <c r="G44" s="1">
        <f t="shared" si="2"/>
        <v>17</v>
      </c>
      <c r="H44" s="1">
        <v>6</v>
      </c>
      <c r="I44" s="1">
        <v>3006.76</v>
      </c>
      <c r="J44" s="1">
        <v>8889.85</v>
      </c>
      <c r="K44" s="1">
        <v>848.77710000000002</v>
      </c>
      <c r="L44">
        <f t="shared" si="0"/>
        <v>788.77710000000002</v>
      </c>
      <c r="M44" s="12" t="s">
        <v>256</v>
      </c>
      <c r="N44" s="1"/>
    </row>
    <row r="45" spans="1:14" ht="15" x14ac:dyDescent="0.4">
      <c r="A45" s="1">
        <v>44</v>
      </c>
      <c r="B45" s="1" t="s">
        <v>110</v>
      </c>
      <c r="C45" s="5" t="s">
        <v>50</v>
      </c>
      <c r="D45" s="1">
        <v>27</v>
      </c>
      <c r="E45" s="1">
        <v>8</v>
      </c>
      <c r="F45" s="1">
        <v>9</v>
      </c>
      <c r="G45" s="1">
        <f t="shared" si="2"/>
        <v>17</v>
      </c>
      <c r="H45" s="1">
        <v>6</v>
      </c>
      <c r="I45" s="1">
        <v>5277.33</v>
      </c>
      <c r="J45" s="1">
        <v>2780.23</v>
      </c>
      <c r="K45" s="1">
        <v>2792.2946999999999</v>
      </c>
      <c r="L45">
        <f t="shared" si="0"/>
        <v>2732.2946999999999</v>
      </c>
      <c r="M45">
        <f>+'Table S3'!$B$2+'Table S3'!$C$2*'Table S2'!D45+'Table S3'!$D$2*'Table S2'!G45+'Table S3'!$E$2*'Table S2'!H45+'Table S3'!$F$2*'Table S2'!I45+'Table S3'!$G$2*'Table S2'!J45</f>
        <v>2453.4881787076997</v>
      </c>
    </row>
    <row r="46" spans="1:14" ht="15" x14ac:dyDescent="0.4">
      <c r="A46" s="1">
        <v>45</v>
      </c>
      <c r="B46" s="1" t="s">
        <v>111</v>
      </c>
      <c r="C46" s="5" t="s">
        <v>51</v>
      </c>
      <c r="D46" s="1">
        <v>30</v>
      </c>
      <c r="E46" s="1">
        <v>7</v>
      </c>
      <c r="F46" s="1">
        <v>6</v>
      </c>
      <c r="G46" s="1">
        <f t="shared" si="2"/>
        <v>13</v>
      </c>
      <c r="H46" s="1">
        <v>6</v>
      </c>
      <c r="I46" s="1">
        <v>5545.16</v>
      </c>
      <c r="J46" s="1">
        <v>1792.41</v>
      </c>
      <c r="K46" s="1">
        <v>2962.6736000000001</v>
      </c>
      <c r="L46">
        <f t="shared" si="0"/>
        <v>2902.6736000000001</v>
      </c>
      <c r="M46">
        <f>+'Table S3'!$B$2+'Table S3'!$C$2*'Table S2'!D46+'Table S3'!$D$2*'Table S2'!G46+'Table S3'!$E$2*'Table S2'!H46+'Table S3'!$F$2*'Table S2'!I46+'Table S3'!$G$2*'Table S2'!J46</f>
        <v>3954.1072580403993</v>
      </c>
    </row>
    <row r="47" spans="1:14" ht="15" x14ac:dyDescent="0.4">
      <c r="A47" s="1">
        <v>46</v>
      </c>
      <c r="B47" s="1" t="s">
        <v>112</v>
      </c>
      <c r="C47" s="5" t="s">
        <v>52</v>
      </c>
      <c r="D47" s="1">
        <v>27</v>
      </c>
      <c r="E47" s="1">
        <v>8</v>
      </c>
      <c r="F47" s="1">
        <v>9</v>
      </c>
      <c r="G47" s="1">
        <f t="shared" si="2"/>
        <v>17</v>
      </c>
      <c r="H47" s="1">
        <v>6</v>
      </c>
      <c r="I47" s="1">
        <v>5277.33</v>
      </c>
      <c r="J47" s="1">
        <v>3985.13</v>
      </c>
      <c r="K47" s="1">
        <v>3464.4140600000001</v>
      </c>
      <c r="L47">
        <f t="shared" si="0"/>
        <v>3404.4140600000001</v>
      </c>
      <c r="M47">
        <f>+'Table S3'!$B$2+'Table S3'!$C$2*'Table S2'!D47+'Table S3'!$D$2*'Table S2'!G47+'Table S3'!$E$2*'Table S2'!H47+'Table S3'!$F$2*'Table S2'!I47+'Table S3'!$G$2*'Table S2'!J47</f>
        <v>2645.4991148677</v>
      </c>
    </row>
    <row r="48" spans="1:14" ht="15" x14ac:dyDescent="0.4">
      <c r="A48" s="1">
        <v>47</v>
      </c>
      <c r="B48" s="1" t="s">
        <v>113</v>
      </c>
      <c r="C48" s="5" t="s">
        <v>53</v>
      </c>
      <c r="D48" s="1">
        <v>30</v>
      </c>
      <c r="E48" s="1">
        <v>7</v>
      </c>
      <c r="F48" s="1">
        <v>6</v>
      </c>
      <c r="G48" s="1">
        <f t="shared" si="2"/>
        <v>13</v>
      </c>
      <c r="H48" s="1">
        <v>6</v>
      </c>
      <c r="I48" s="1">
        <v>3006.76</v>
      </c>
      <c r="J48" s="1">
        <v>2467.2199999999998</v>
      </c>
      <c r="K48" s="1">
        <v>3102.2766099999999</v>
      </c>
      <c r="L48">
        <f t="shared" si="0"/>
        <v>3042.2766099999999</v>
      </c>
      <c r="M48">
        <f>+'Table S3'!$B$2+'Table S3'!$C$2*'Table S2'!D48+'Table S3'!$D$2*'Table S2'!G48+'Table S3'!$E$2*'Table S2'!H48+'Table S3'!$F$2*'Table S2'!I48+'Table S3'!$G$2*'Table S2'!J48</f>
        <v>3831.0422158083993</v>
      </c>
    </row>
    <row r="49" spans="1:14" ht="15" x14ac:dyDescent="0.4">
      <c r="A49" s="1">
        <v>48</v>
      </c>
      <c r="B49" s="1" t="s">
        <v>114</v>
      </c>
      <c r="C49" s="5" t="s">
        <v>54</v>
      </c>
      <c r="D49" s="1">
        <v>30</v>
      </c>
      <c r="E49" s="1">
        <v>11</v>
      </c>
      <c r="F49" s="1">
        <v>5</v>
      </c>
      <c r="G49" s="1">
        <f t="shared" si="2"/>
        <v>16</v>
      </c>
      <c r="H49" s="1">
        <v>6</v>
      </c>
      <c r="I49" s="1">
        <v>2823.16</v>
      </c>
      <c r="J49" s="1">
        <v>2213.5300000000002</v>
      </c>
      <c r="K49" s="1">
        <v>1673.9965999999999</v>
      </c>
      <c r="L49">
        <f t="shared" si="0"/>
        <v>1613.9965999999999</v>
      </c>
      <c r="M49">
        <f>+'Table S3'!$B$2+'Table S3'!$C$2*'Table S2'!D49+'Table S3'!$D$2*'Table S2'!G49+'Table S3'!$E$2*'Table S2'!H49+'Table S3'!$F$2*'Table S2'!I49+'Table S3'!$G$2*'Table S2'!J49</f>
        <v>3154.3099880683994</v>
      </c>
    </row>
    <row r="50" spans="1:14" x14ac:dyDescent="0.3">
      <c r="A50" s="1"/>
      <c r="D50" s="1"/>
      <c r="G50" s="1"/>
    </row>
    <row r="51" spans="1:14" x14ac:dyDescent="0.3">
      <c r="D51" s="1"/>
      <c r="M51" t="s">
        <v>77</v>
      </c>
      <c r="N51" t="e">
        <f>+CORREL(#REF!,M2:M49)</f>
        <v>#REF!</v>
      </c>
    </row>
    <row r="52" spans="1:14" x14ac:dyDescent="0.3">
      <c r="A52" s="1" t="s">
        <v>115</v>
      </c>
      <c r="B52" s="2"/>
      <c r="C52" s="2"/>
    </row>
    <row r="53" spans="1:14" ht="15" x14ac:dyDescent="0.4">
      <c r="A53" s="6">
        <v>1</v>
      </c>
      <c r="B53" s="7" t="s">
        <v>65</v>
      </c>
      <c r="C53" s="8" t="s">
        <v>66</v>
      </c>
      <c r="D53" s="1">
        <v>45</v>
      </c>
      <c r="E53" s="1">
        <v>7</v>
      </c>
      <c r="F53" s="1">
        <v>7</v>
      </c>
      <c r="G53" s="1">
        <v>14</v>
      </c>
      <c r="H53" s="1">
        <v>6</v>
      </c>
      <c r="I53" s="1">
        <v>1450.33</v>
      </c>
      <c r="J53" s="1">
        <v>5454.88</v>
      </c>
      <c r="L53">
        <v>5441.5689000000002</v>
      </c>
      <c r="M53">
        <v>7936.9186984377002</v>
      </c>
    </row>
    <row r="54" spans="1:14" ht="15" x14ac:dyDescent="0.4">
      <c r="A54" s="6">
        <v>2</v>
      </c>
      <c r="B54" s="7" t="s">
        <v>67</v>
      </c>
      <c r="C54" s="8" t="s">
        <v>68</v>
      </c>
      <c r="D54" s="1">
        <v>45</v>
      </c>
      <c r="E54" s="1">
        <v>25</v>
      </c>
      <c r="F54" s="1">
        <v>7</v>
      </c>
      <c r="G54" s="1">
        <v>32</v>
      </c>
      <c r="H54" s="1">
        <v>6</v>
      </c>
      <c r="I54" s="1">
        <v>7667.25</v>
      </c>
      <c r="J54" s="1">
        <v>0.19</v>
      </c>
      <c r="L54">
        <v>3759.9331000000002</v>
      </c>
      <c r="M54">
        <v>3914.6935278485003</v>
      </c>
    </row>
    <row r="55" spans="1:14" ht="15" x14ac:dyDescent="0.4">
      <c r="A55" s="6">
        <v>3</v>
      </c>
      <c r="B55" s="7" t="s">
        <v>69</v>
      </c>
      <c r="C55" s="8" t="s">
        <v>70</v>
      </c>
      <c r="D55" s="1">
        <v>45</v>
      </c>
      <c r="E55" s="1">
        <v>26</v>
      </c>
      <c r="F55" s="1">
        <v>7</v>
      </c>
      <c r="G55" s="1">
        <v>33</v>
      </c>
      <c r="H55" s="1">
        <v>6</v>
      </c>
      <c r="I55" s="1">
        <v>1437.33</v>
      </c>
      <c r="J55" s="1">
        <v>0.06</v>
      </c>
      <c r="L55">
        <v>1047.1631</v>
      </c>
      <c r="M55">
        <v>3142.1721221797002</v>
      </c>
    </row>
    <row r="56" spans="1:14" x14ac:dyDescent="0.3">
      <c r="B56" s="1"/>
      <c r="C56" s="1"/>
    </row>
    <row r="57" spans="1:14" x14ac:dyDescent="0.3">
      <c r="B57" s="1"/>
      <c r="C57" s="1"/>
    </row>
    <row r="58" spans="1:14" x14ac:dyDescent="0.3">
      <c r="B58" s="1"/>
      <c r="C58" s="1"/>
    </row>
    <row r="59" spans="1:14" x14ac:dyDescent="0.3">
      <c r="B59" s="1"/>
      <c r="C59" s="1"/>
    </row>
    <row r="60" spans="1:14" x14ac:dyDescent="0.3">
      <c r="B60" s="1"/>
      <c r="C60" s="1"/>
    </row>
    <row r="61" spans="1:14" x14ac:dyDescent="0.3">
      <c r="B61" s="1"/>
      <c r="C61" s="1"/>
    </row>
    <row r="62" spans="1:14" x14ac:dyDescent="0.3">
      <c r="B62" s="1"/>
      <c r="C62" s="1"/>
    </row>
    <row r="63" spans="1:14" x14ac:dyDescent="0.3">
      <c r="B63" s="1"/>
      <c r="C63" s="1"/>
    </row>
    <row r="64" spans="1:14" x14ac:dyDescent="0.3">
      <c r="B64" s="1"/>
      <c r="C64" s="1"/>
    </row>
    <row r="65" spans="2:3" x14ac:dyDescent="0.3">
      <c r="B65" s="1"/>
      <c r="C65" s="1"/>
    </row>
    <row r="66" spans="2:3" x14ac:dyDescent="0.3">
      <c r="B66" s="1"/>
      <c r="C66" s="1"/>
    </row>
    <row r="67" spans="2:3" x14ac:dyDescent="0.3">
      <c r="B67" s="1"/>
      <c r="C67" s="1"/>
    </row>
    <row r="68" spans="2:3" x14ac:dyDescent="0.3">
      <c r="B68" s="1"/>
      <c r="C68" s="1"/>
    </row>
    <row r="69" spans="2:3" x14ac:dyDescent="0.3">
      <c r="B69" s="1"/>
      <c r="C69" s="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1A3B3-F875-4362-AF77-E364D10024EE}">
  <dimension ref="A1:P11"/>
  <sheetViews>
    <sheetView zoomScale="119" workbookViewId="0">
      <selection activeCell="G5" sqref="G5"/>
    </sheetView>
  </sheetViews>
  <sheetFormatPr defaultColWidth="8.83203125" defaultRowHeight="14" x14ac:dyDescent="0.3"/>
  <cols>
    <col min="1" max="1" width="12" bestFit="1" customWidth="1"/>
    <col min="2" max="2" width="10" bestFit="1" customWidth="1"/>
    <col min="9" max="9" width="12" bestFit="1" customWidth="1"/>
    <col min="16" max="17" width="12" bestFit="1" customWidth="1"/>
    <col min="18" max="18" width="11" bestFit="1" customWidth="1"/>
  </cols>
  <sheetData>
    <row r="1" spans="1:16" x14ac:dyDescent="0.3">
      <c r="A1" s="1" t="s">
        <v>6</v>
      </c>
      <c r="B1" s="1" t="s">
        <v>72</v>
      </c>
      <c r="C1" s="1" t="s">
        <v>73</v>
      </c>
      <c r="D1" s="1" t="s">
        <v>74</v>
      </c>
      <c r="E1" s="1" t="s">
        <v>75</v>
      </c>
      <c r="F1" s="1" t="s">
        <v>4</v>
      </c>
      <c r="G1" s="1" t="s">
        <v>5</v>
      </c>
      <c r="J1" s="1"/>
      <c r="K1" s="1"/>
      <c r="L1" s="1"/>
    </row>
    <row r="2" spans="1:16" x14ac:dyDescent="0.3">
      <c r="A2" s="1" t="s">
        <v>7</v>
      </c>
      <c r="B2" s="11">
        <v>-3877.61</v>
      </c>
      <c r="C2" s="11">
        <v>269.17939999999999</v>
      </c>
      <c r="D2" s="11">
        <v>-206.54179999999999</v>
      </c>
      <c r="E2" s="11">
        <v>275.33190000000002</v>
      </c>
      <c r="F2" s="11">
        <v>9.0845289999999995E-2</v>
      </c>
      <c r="G2" s="11">
        <v>0.15935840000000001</v>
      </c>
    </row>
    <row r="4" spans="1:16" x14ac:dyDescent="0.3">
      <c r="A4" t="s">
        <v>76</v>
      </c>
    </row>
    <row r="6" spans="1:16" x14ac:dyDescent="0.3">
      <c r="P6" s="1"/>
    </row>
    <row r="11" spans="1:16" x14ac:dyDescent="0.3">
      <c r="P11" s="1"/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i Cao</dc:creator>
  <cp:lastModifiedBy>Cao, Junyi</cp:lastModifiedBy>
  <dcterms:created xsi:type="dcterms:W3CDTF">2025-01-22T02:15:37Z</dcterms:created>
  <dcterms:modified xsi:type="dcterms:W3CDTF">2025-08-31T05:33:07Z</dcterms:modified>
</cp:coreProperties>
</file>